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3" firstSheet="0" activeTab="0"/>
  </bookViews>
  <sheets>
    <sheet name="GS" sheetId="1" state="visible" r:id="rId2"/>
    <sheet name="AFYWLIV" sheetId="2" state="visible" r:id="rId3"/>
    <sheet name="DE" sheetId="3" state="visible" r:id="rId4"/>
    <sheet name="DEK" sheetId="4" state="visible" r:id="rId5"/>
    <sheet name="FLMWY" sheetId="5" state="visible" r:id="rId6"/>
    <sheet name="FYW" sheetId="6" state="visible" r:id="rId7"/>
    <sheet name="K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41">
  <si>
    <t xml:space="preserve">Protein sequence</t>
  </si>
  <si>
    <t xml:space="preserve">&gt;gi|760456928|gb|KIX83003.1| Glutamine synthetase [Bacillus subtilis]</t>
  </si>
  <si>
    <t xml:space="preserve">MAKYTREDIEKLVKEENVKYIRLQFTDILGTIKNVEIPVSQLGKALDNKVMFDGSSIEGFVRIEESDMYLYPDLNTFVIFPWTAEKGKVARFICDIYNPDGTPFEGDPRNNLKRILKEMEDLGFSDFNLGPEPEFFLFKLDEKGEPTLELNDKGGYFDLAPTDLGENCRRDIVLELEEMGFEIEASHHEVAPGQHEIDFKYAGAVRSCDDIQTFKLVVKTIARKHGLHATFMPKPLFGVNGSGMHCNLSLFKNGVNAFFDENADLQLSETAKHFIAGIVKHATSFTAVTNPTVNSYKRLVPGYEAPCYVAWSAQNRSPLIRIPASRGISTRVEVRSVDPAANPYLALSVLLAAGLDGIKNKLEAPAPIDRNIYVMSKEERMENGIVDLPATLAEALEEFKSNEVMVKALGEHLFEHFIEAKEIEWDMFRTQVHPWEREQYMSQY</t>
  </si>
  <si>
    <t xml:space="preserve">AFYWLIV</t>
  </si>
  <si>
    <t xml:space="preserve">DE</t>
  </si>
  <si>
    <t xml:space="preserve">DEK</t>
  </si>
  <si>
    <t xml:space="preserve">FLMWY</t>
  </si>
  <si>
    <t xml:space="preserve">FYW</t>
  </si>
  <si>
    <t xml:space="preserve">K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Step 3 (confirmation)</t>
  </si>
  <si>
    <t xml:space="preserve">Step 4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lt;0.29 → Cytosolic</t>
  </si>
  <si>
    <t xml:space="preserve">2. Cytoskeletal protein (&lt;0.5) or another function (&gt;0.5)?</t>
  </si>
  <si>
    <t xml:space="preserve">Step 5 (confirmation)</t>
  </si>
  <si>
    <t xml:space="preserve">(model coefficients in Suppl. 2, section 2.3.1.2)</t>
  </si>
  <si>
    <t xml:space="preserve">&gt; 0.5 → another function</t>
  </si>
  <si>
    <t xml:space="preserve">3. Function: enzyme (&lt;0.29) or transcription factor (&gt;0.29)?</t>
  </si>
  <si>
    <t xml:space="preserve">&lt;0.29 → Enzyme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List of masses</t>
    </r>
    <r>
      <rPr>
        <i val="true"/>
        <sz val="10"/>
        <rFont val="Arial"/>
        <family val="2"/>
        <charset val="204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(in descending order)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3.7"/>
    <col collapsed="false" customWidth="true" hidden="false" outlineLevel="0" max="3" min="3" style="0" width="15.85"/>
    <col collapsed="false" customWidth="true" hidden="false" outlineLevel="0" max="4" min="4" style="0" width="21.99"/>
    <col collapsed="false" customWidth="true" hidden="false" outlineLevel="0" max="5" min="5" style="0" width="18.99"/>
    <col collapsed="false" customWidth="true" hidden="false" outlineLevel="0" max="8" min="6" style="0" width="21.99"/>
    <col collapsed="false" customWidth="true" hidden="false" outlineLevel="0" max="9" min="9" style="0" width="18.99"/>
    <col collapsed="false" customWidth="true" hidden="false" outlineLevel="0" max="10" min="10" style="0" width="21.99"/>
    <col collapsed="false" customWidth="true" hidden="false" outlineLevel="0" max="11" min="11" style="0" width="18.99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YWLIV!C8</f>
        <v>0.26633687873018</v>
      </c>
      <c r="D5" s="2" t="n">
        <f aca="false">DE!C8</f>
        <v>0.163854896818904</v>
      </c>
      <c r="E5" s="2" t="n">
        <f aca="false">DEK!C8</f>
        <v>0.209233278738127</v>
      </c>
      <c r="F5" s="2" t="n">
        <f aca="false">FLMWY!C8</f>
        <v>0.209999306276175</v>
      </c>
      <c r="G5" s="2" t="n">
        <f aca="false">FYW!C8</f>
        <v>0.150405921859028</v>
      </c>
      <c r="H5" s="2" t="n">
        <f aca="false">K!C8</f>
        <v>0.13173535801324</v>
      </c>
      <c r="I5" s="2" t="n">
        <f aca="false">KR!C8</f>
        <v>0.154092388301487</v>
      </c>
      <c r="J5" s="2" t="n">
        <f aca="false">KRFYW!C8</f>
        <v>0.225483786533155</v>
      </c>
    </row>
    <row r="7" s="4" customFormat="true" ht="12.75" hidden="false" customHeight="false" outlineLevel="0" collapsed="false">
      <c r="A7" s="3" t="s">
        <v>12</v>
      </c>
      <c r="B7" s="3"/>
      <c r="C7" s="3"/>
      <c r="D7" s="3"/>
      <c r="E7" s="3" t="s">
        <v>13</v>
      </c>
      <c r="F7" s="3" t="s">
        <v>14</v>
      </c>
      <c r="I7" s="3" t="s">
        <v>15</v>
      </c>
      <c r="J7" s="3" t="s">
        <v>16</v>
      </c>
    </row>
    <row r="8" s="4" customFormat="true" ht="12.75" hidden="false" customHeight="false" outlineLevel="0" collapsed="false">
      <c r="A8" s="3" t="s">
        <v>17</v>
      </c>
      <c r="B8" s="5" t="s">
        <v>18</v>
      </c>
      <c r="C8" s="3"/>
      <c r="D8" s="3"/>
      <c r="E8" s="3" t="n">
        <f aca="false">4.862-29.934*E5</f>
        <v>-1.4011889657471</v>
      </c>
      <c r="F8" s="3" t="n">
        <f aca="false">0.985-28.542*E5+16.261*F5</f>
        <v>-1.57213752238674</v>
      </c>
      <c r="I8" s="4" t="n">
        <f aca="false">1.758-25.293*E5+15.208*F5-7.243*I5</f>
        <v>-1.45655903774305</v>
      </c>
      <c r="J8" s="4" t="n">
        <f aca="false">0.941-26.279*E5+10.58*F5-13.732*I5+12.848*J5</f>
        <v>-1.55462965833535</v>
      </c>
    </row>
    <row r="9" s="4" customFormat="true" ht="12.75" hidden="false" customHeight="false" outlineLevel="0" collapsed="false">
      <c r="B9" s="5" t="s">
        <v>19</v>
      </c>
      <c r="C9" s="3"/>
      <c r="D9" s="3"/>
      <c r="E9" s="3" t="n">
        <f aca="false">1/(1+EXP(-E8))</f>
        <v>0.197627508318449</v>
      </c>
      <c r="F9" s="3" t="n">
        <f aca="false">1/(1+EXP(-F8))</f>
        <v>0.171911884485432</v>
      </c>
      <c r="I9" s="3" t="n">
        <f aca="false">1/(1+EXP(-I8))</f>
        <v>0.188994175668043</v>
      </c>
      <c r="J9" s="3" t="n">
        <f aca="false">1/(1+EXP(-J8))</f>
        <v>0.174418607186046</v>
      </c>
    </row>
    <row r="10" s="4" customFormat="true" ht="12.75" hidden="false" customHeight="false" outlineLevel="0" collapsed="false">
      <c r="B10" s="5" t="s">
        <v>20</v>
      </c>
      <c r="C10" s="3"/>
      <c r="D10" s="3"/>
      <c r="E10" s="3" t="s">
        <v>21</v>
      </c>
      <c r="F10" s="3" t="s">
        <v>21</v>
      </c>
      <c r="I10" s="3" t="s">
        <v>21</v>
      </c>
      <c r="J10" s="3" t="s">
        <v>21</v>
      </c>
    </row>
    <row r="12" s="3" customFormat="true" ht="12.75" hidden="false" customHeight="false" outlineLevel="0" collapsed="false">
      <c r="A12" s="3" t="s">
        <v>22</v>
      </c>
      <c r="C12" s="3" t="s">
        <v>14</v>
      </c>
      <c r="E12" s="6" t="s">
        <v>16</v>
      </c>
      <c r="F12" s="3" t="s">
        <v>23</v>
      </c>
      <c r="G12" s="3" t="s">
        <v>15</v>
      </c>
      <c r="I12" s="3" t="s">
        <v>13</v>
      </c>
    </row>
    <row r="13" s="4" customFormat="true" ht="12.75" hidden="false" customHeight="false" outlineLevel="0" collapsed="false">
      <c r="A13" s="3" t="s">
        <v>24</v>
      </c>
      <c r="B13" s="5" t="s">
        <v>18</v>
      </c>
      <c r="C13" s="3" t="n">
        <f aca="false">-1.596+11.562*C5-8.976*I5</f>
        <v>0.100253714484192</v>
      </c>
      <c r="D13" s="3"/>
      <c r="E13" s="7" t="n">
        <f aca="false">-1.94+12.229*C5-5.834*E5+5.68*G5-6.21*I5</f>
        <v>-0.00624135335981757</v>
      </c>
      <c r="F13" s="4" t="n">
        <f aca="false">-1.655+15.469*C5-5.794*E5-6.064*F5+6.313*G5-5.897*I5</f>
        <v>0.0200615376918949</v>
      </c>
      <c r="G13" s="4" t="n">
        <f aca="false">-2.696+11.79*C5+5.428*G5-7.962*I5</f>
        <v>0.0336315484231862</v>
      </c>
      <c r="H13" s="3"/>
      <c r="I13" s="3" t="n">
        <f aca="false">1.804-9.584*I5</f>
        <v>0.327178550518546</v>
      </c>
    </row>
    <row r="14" s="4" customFormat="true" ht="12.75" hidden="false" customHeight="false" outlineLevel="0" collapsed="false">
      <c r="B14" s="5" t="s">
        <v>19</v>
      </c>
      <c r="C14" s="3" t="n">
        <f aca="false">1/(1+EXP(-C13))</f>
        <v>0.52504245739103</v>
      </c>
      <c r="D14" s="3"/>
      <c r="E14" s="6" t="n">
        <f aca="false">1/(1+EXP(-E13))</f>
        <v>0.498439666725208</v>
      </c>
      <c r="F14" s="3" t="n">
        <f aca="false">1/(1+EXP(-F13))</f>
        <v>0.505015216219896</v>
      </c>
      <c r="G14" s="3" t="n">
        <f aca="false">1/(1+EXP(-G13))</f>
        <v>0.508407094695277</v>
      </c>
      <c r="H14" s="3"/>
      <c r="I14" s="3" t="n">
        <f aca="false">1/(1+EXP(-I13))</f>
        <v>0.581072716777356</v>
      </c>
    </row>
    <row r="15" s="4" customFormat="true" ht="12.75" hidden="false" customHeight="false" outlineLevel="0" collapsed="false">
      <c r="B15" s="5" t="s">
        <v>20</v>
      </c>
      <c r="C15" s="4" t="s">
        <v>25</v>
      </c>
      <c r="D15" s="3"/>
      <c r="E15" s="7" t="s">
        <v>25</v>
      </c>
      <c r="F15" s="4" t="s">
        <v>25</v>
      </c>
      <c r="G15" s="4" t="s">
        <v>25</v>
      </c>
      <c r="I15" s="4" t="s">
        <v>25</v>
      </c>
    </row>
    <row r="17" s="8" customFormat="true" ht="12.75" hidden="false" customHeight="false" outlineLevel="0" collapsed="false">
      <c r="A17" s="8" t="s">
        <v>26</v>
      </c>
      <c r="C17" s="8" t="s">
        <v>13</v>
      </c>
      <c r="D17" s="8" t="s">
        <v>16</v>
      </c>
      <c r="H17" s="8" t="s">
        <v>14</v>
      </c>
      <c r="I17" s="8" t="s">
        <v>15</v>
      </c>
      <c r="J17" s="8" t="s">
        <v>23</v>
      </c>
    </row>
    <row r="18" s="9" customFormat="true" ht="12.75" hidden="false" customHeight="false" outlineLevel="0" collapsed="false">
      <c r="B18" s="10" t="s">
        <v>18</v>
      </c>
      <c r="C18" s="8" t="n">
        <f aca="false">5.81-23.496*C5</f>
        <v>-0.447851302644311</v>
      </c>
      <c r="D18" s="8" t="n">
        <f aca="false">6.362-23.612*C5-3.953*D5-3.278*H5+3.288*I5</f>
        <v>-0.49963751853425</v>
      </c>
      <c r="H18" s="8" t="n">
        <f aca="false">6.442-23.96*C5-3.168*H5</f>
        <v>-0.356769228561059</v>
      </c>
      <c r="I18" s="8" t="n">
        <f aca="false">5.866-23.785*C5-3.245*H5+3.07*I5</f>
        <v>-0.423240265264731</v>
      </c>
      <c r="J18" s="8" t="n">
        <f aca="false">6.681-22.614*C5-3.953*D5-3.278*H5+5.278*I5-3.562*J5</f>
        <v>-0.411362708472671</v>
      </c>
    </row>
    <row r="19" s="9" customFormat="true" ht="12.75" hidden="false" customHeight="false" outlineLevel="0" collapsed="false">
      <c r="B19" s="10" t="s">
        <v>19</v>
      </c>
      <c r="C19" s="8" t="n">
        <f aca="false">1/(1+EXP(-C18))</f>
        <v>0.389871759381192</v>
      </c>
      <c r="D19" s="8" t="n">
        <f aca="false">1/(1+EXP(-D18))</f>
        <v>0.377625857068711</v>
      </c>
      <c r="H19" s="8" t="n">
        <f aca="false">1/(1+EXP(-H18))</f>
        <v>0.411741868966601</v>
      </c>
      <c r="I19" s="8" t="n">
        <f aca="false">1/(1+EXP(-I18))</f>
        <v>0.39574164369826</v>
      </c>
      <c r="J19" s="8" t="n">
        <f aca="false">1/(1+EXP(-J18))</f>
        <v>0.398585414278783</v>
      </c>
    </row>
    <row r="20" s="9" customFormat="true" ht="12.75" hidden="false" customHeight="false" outlineLevel="0" collapsed="false">
      <c r="B20" s="10" t="s">
        <v>20</v>
      </c>
      <c r="C20" s="8" t="s">
        <v>27</v>
      </c>
      <c r="D20" s="8" t="s">
        <v>27</v>
      </c>
      <c r="H20" s="8" t="s">
        <v>27</v>
      </c>
      <c r="I20" s="8" t="s">
        <v>27</v>
      </c>
      <c r="J20" s="8" t="s">
        <v>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261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532.232295402299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6633687873018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1642.7019</v>
      </c>
      <c r="C13" s="0" t="n">
        <f aca="false">B13/C$6</f>
        <v>3.08643784714028</v>
      </c>
      <c r="D13" s="0" t="n">
        <f aca="false">A13/C$4</f>
        <v>0.00383141762452107</v>
      </c>
      <c r="E13" s="0" t="n">
        <f aca="false">EXP(-C13)</f>
        <v>0.0456643283503385</v>
      </c>
      <c r="F13" s="0" t="n">
        <f aca="false">D13-E13</f>
        <v>-0.0418329107258174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1422.6345</v>
      </c>
      <c r="C14" s="0" t="n">
        <f aca="false">B14/C$6</f>
        <v>2.67295786499516</v>
      </c>
      <c r="D14" s="0" t="n">
        <f aca="false">A14/C$4</f>
        <v>0.00766283524904215</v>
      </c>
      <c r="E14" s="0" t="n">
        <f aca="false">EXP(-C14)</f>
        <v>0.0690476892204589</v>
      </c>
      <c r="F14" s="0" t="n">
        <f aca="false">D14-E14</f>
        <v>-0.0613848539714167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1388.5181</v>
      </c>
      <c r="C15" s="0" t="n">
        <f aca="false">B15/C$6</f>
        <v>2.6088572827969</v>
      </c>
      <c r="D15" s="0" t="n">
        <f aca="false">A15/C$4</f>
        <v>0.0114942528735632</v>
      </c>
      <c r="E15" s="0" t="n">
        <f aca="false">EXP(-C15)</f>
        <v>0.0736186209803293</v>
      </c>
      <c r="F15" s="0" t="n">
        <f aca="false">D15-E15</f>
        <v>-0.0621243681067661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1323.5019</v>
      </c>
      <c r="C16" s="0" t="n">
        <f aca="false">B16/C$6</f>
        <v>2.48669972009046</v>
      </c>
      <c r="D16" s="0" t="n">
        <f aca="false">A16/C$4</f>
        <v>0.0153256704980843</v>
      </c>
      <c r="E16" s="0" t="n">
        <f aca="false">EXP(-C16)</f>
        <v>0.0831840446906423</v>
      </c>
      <c r="F16" s="0" t="n">
        <f aca="false">D16-E16</f>
        <v>-0.067858374192558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1311.4635</v>
      </c>
      <c r="C17" s="0" t="n">
        <f aca="false">B17/C$6</f>
        <v>2.46408102501315</v>
      </c>
      <c r="D17" s="0" t="n">
        <f aca="false">A17/C$4</f>
        <v>0.0191570881226054</v>
      </c>
      <c r="E17" s="0" t="n">
        <f aca="false">EXP(-C17)</f>
        <v>0.0850869992781206</v>
      </c>
      <c r="F17" s="0" t="n">
        <f aca="false">D17-E17</f>
        <v>-0.0659299111555152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1233.318</v>
      </c>
      <c r="C18" s="0" t="n">
        <f aca="false">B18/C$6</f>
        <v>2.31725509829833</v>
      </c>
      <c r="D18" s="0" t="n">
        <f aca="false">A18/C$4</f>
        <v>0.0229885057471264</v>
      </c>
      <c r="E18" s="0" t="n">
        <f aca="false">EXP(-C18)</f>
        <v>0.0985437074961339</v>
      </c>
      <c r="F18" s="0" t="n">
        <f aca="false">D18-E18</f>
        <v>-0.075555201749007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1144.2115</v>
      </c>
      <c r="C19" s="0" t="n">
        <f aca="false">B19/C$6</f>
        <v>2.14983478057288</v>
      </c>
      <c r="D19" s="0" t="n">
        <f aca="false">A19/C$4</f>
        <v>0.0268199233716475</v>
      </c>
      <c r="E19" s="0" t="n">
        <f aca="false">EXP(-C19)</f>
        <v>0.116503404809262</v>
      </c>
      <c r="F19" s="0" t="n">
        <f aca="false">D19-E19</f>
        <v>-0.089683481437614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1132.2744</v>
      </c>
      <c r="C20" s="0" t="n">
        <f aca="false">B20/C$6</f>
        <v>2.12740641592248</v>
      </c>
      <c r="D20" s="0" t="n">
        <f aca="false">A20/C$4</f>
        <v>0.0306513409961686</v>
      </c>
      <c r="E20" s="0" t="n">
        <f aca="false">EXP(-C20)</f>
        <v>0.119145908401455</v>
      </c>
      <c r="F20" s="0" t="n">
        <f aca="false">D20-E20</f>
        <v>-0.0884945674052864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1130.217</v>
      </c>
      <c r="C21" s="0" t="n">
        <f aca="false">B21/C$6</f>
        <v>2.12354081058855</v>
      </c>
      <c r="D21" s="0" t="n">
        <f aca="false">A21/C$4</f>
        <v>0.0344827586206897</v>
      </c>
      <c r="E21" s="0" t="n">
        <f aca="false">EXP(-C21)</f>
        <v>0.119607370801614</v>
      </c>
      <c r="F21" s="0" t="n">
        <f aca="false">D21-E21</f>
        <v>-0.0851246121809241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1129.2756</v>
      </c>
      <c r="C22" s="0" t="n">
        <f aca="false">B22/C$6</f>
        <v>2.12177203404467</v>
      </c>
      <c r="D22" s="0" t="n">
        <f aca="false">A22/C$4</f>
        <v>0.0383141762452107</v>
      </c>
      <c r="E22" s="0" t="n">
        <f aca="false">EXP(-C22)</f>
        <v>0.119819116723967</v>
      </c>
      <c r="F22" s="0" t="n">
        <f aca="false">D22-E22</f>
        <v>-0.0815049404787567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1088.2213</v>
      </c>
      <c r="C23" s="0" t="n">
        <f aca="false">B23/C$6</f>
        <v>2.04463597831365</v>
      </c>
      <c r="D23" s="0" t="n">
        <f aca="false">A23/C$4</f>
        <v>0.0421455938697318</v>
      </c>
      <c r="E23" s="0" t="n">
        <f aca="false">EXP(-C23)</f>
        <v>0.129427295745547</v>
      </c>
      <c r="F23" s="0" t="n">
        <f aca="false">D23-E23</f>
        <v>-0.0872817018758153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1084.1688</v>
      </c>
      <c r="C24" s="0" t="n">
        <f aca="false">B24/C$6</f>
        <v>2.03702182179777</v>
      </c>
      <c r="D24" s="0" t="n">
        <f aca="false">A24/C$4</f>
        <v>0.0459770114942529</v>
      </c>
      <c r="E24" s="0" t="n">
        <f aca="false">EXP(-C24)</f>
        <v>0.130416536771485</v>
      </c>
      <c r="F24" s="0" t="n">
        <f aca="false">D24-E24</f>
        <v>-0.0844395252772324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1061.1809</v>
      </c>
      <c r="C25" s="0" t="n">
        <f aca="false">B25/C$6</f>
        <v>1.99383034281654</v>
      </c>
      <c r="D25" s="0" t="n">
        <f aca="false">A25/C$4</f>
        <v>0.0498084291187739</v>
      </c>
      <c r="E25" s="0" t="n">
        <f aca="false">EXP(-C25)</f>
        <v>0.136172836590779</v>
      </c>
      <c r="F25" s="0" t="n">
        <f aca="false">D25-E25</f>
        <v>-0.0863644074720047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1042.1286</v>
      </c>
      <c r="C26" s="0" t="n">
        <f aca="false">B26/C$6</f>
        <v>1.95803337941431</v>
      </c>
      <c r="D26" s="0" t="n">
        <f aca="false">A26/C$4</f>
        <v>0.053639846743295</v>
      </c>
      <c r="E26" s="0" t="n">
        <f aca="false">EXP(-C26)</f>
        <v>0.141135708561717</v>
      </c>
      <c r="F26" s="0" t="n">
        <f aca="false">D26-E26</f>
        <v>-0.0874958618184221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1003.1204</v>
      </c>
      <c r="C27" s="0" t="n">
        <f aca="false">B27/C$6</f>
        <v>1.88474169768629</v>
      </c>
      <c r="D27" s="0" t="n">
        <f aca="false">A27/C$4</f>
        <v>0.0574712643678161</v>
      </c>
      <c r="E27" s="0" t="n">
        <f aca="false">EXP(-C27)</f>
        <v>0.15186828229223</v>
      </c>
      <c r="F27" s="0" t="n">
        <f aca="false">D27-E27</f>
        <v>-0.0943970179244135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981.0271</v>
      </c>
      <c r="C28" s="0" t="n">
        <f aca="false">B28/C$6</f>
        <v>1.84323106371903</v>
      </c>
      <c r="D28" s="0" t="n">
        <f aca="false">A28/C$4</f>
        <v>0.0613026819923372</v>
      </c>
      <c r="E28" s="0" t="n">
        <f aca="false">EXP(-C28)</f>
        <v>0.158305105000257</v>
      </c>
      <c r="F28" s="0" t="n">
        <f aca="false">D28-E28</f>
        <v>-0.0970024230079195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968.0895</v>
      </c>
      <c r="C29" s="0" t="n">
        <f aca="false">B29/C$6</f>
        <v>1.81892288078507</v>
      </c>
      <c r="D29" s="0" t="n">
        <f aca="false">A29/C$4</f>
        <v>0.0651340996168582</v>
      </c>
      <c r="E29" s="0" t="n">
        <f aca="false">EXP(-C29)</f>
        <v>0.162200366007268</v>
      </c>
      <c r="F29" s="0" t="n">
        <f aca="false">D29-E29</f>
        <v>-0.0970662663904101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962.0483</v>
      </c>
      <c r="C30" s="0" t="n">
        <f aca="false">B30/C$6</f>
        <v>1.80757219791185</v>
      </c>
      <c r="D30" s="0" t="n">
        <f aca="false">A30/C$4</f>
        <v>0.0689655172413793</v>
      </c>
      <c r="E30" s="0" t="n">
        <f aca="false">EXP(-C30)</f>
        <v>0.164051939355308</v>
      </c>
      <c r="F30" s="0" t="n">
        <f aca="false">D30-E30</f>
        <v>-0.0950864221139287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941.9958</v>
      </c>
      <c r="C31" s="0" t="n">
        <f aca="false">B31/C$6</f>
        <v>1.76989597988971</v>
      </c>
      <c r="D31" s="0" t="n">
        <f aca="false">A31/C$4</f>
        <v>0.0727969348659004</v>
      </c>
      <c r="E31" s="0" t="n">
        <f aca="false">EXP(-C31)</f>
        <v>0.170350707803243</v>
      </c>
      <c r="F31" s="0" t="n">
        <f aca="false">D31-E31</f>
        <v>-0.0975537729373421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932.0368</v>
      </c>
      <c r="C32" s="0" t="n">
        <f aca="false">B32/C$6</f>
        <v>1.75118422548091</v>
      </c>
      <c r="D32" s="0" t="n">
        <f aca="false">A32/C$4</f>
        <v>0.0766283524904215</v>
      </c>
      <c r="E32" s="0" t="n">
        <f aca="false">EXP(-C32)</f>
        <v>0.173568277720028</v>
      </c>
      <c r="F32" s="0" t="n">
        <f aca="false">D32-E32</f>
        <v>-0.0969399252296065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924.0215</v>
      </c>
      <c r="C33" s="0" t="n">
        <f aca="false">B33/C$6</f>
        <v>1.73612444788146</v>
      </c>
      <c r="D33" s="0" t="n">
        <f aca="false">A33/C$4</f>
        <v>0.0804597701149425</v>
      </c>
      <c r="E33" s="0" t="n">
        <f aca="false">EXP(-C33)</f>
        <v>0.176201958931762</v>
      </c>
      <c r="F33" s="0" t="n">
        <f aca="false">D33-E33</f>
        <v>-0.0957421888168191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923.0422</v>
      </c>
      <c r="C34" s="0" t="n">
        <f aca="false">B34/C$6</f>
        <v>1.7342844618294</v>
      </c>
      <c r="D34" s="0" t="n">
        <f aca="false">A34/C$4</f>
        <v>0.0842911877394636</v>
      </c>
      <c r="E34" s="0" t="n">
        <f aca="false">EXP(-C34)</f>
        <v>0.176526466531719</v>
      </c>
      <c r="F34" s="0" t="n">
        <f aca="false">D34-E34</f>
        <v>-0.0922352787922553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913.9425</v>
      </c>
      <c r="C35" s="0" t="n">
        <f aca="false">B35/C$6</f>
        <v>1.71718722801137</v>
      </c>
      <c r="D35" s="0" t="n">
        <f aca="false">A35/C$4</f>
        <v>0.0881226053639847</v>
      </c>
      <c r="E35" s="0" t="n">
        <f aca="false">EXP(-C35)</f>
        <v>0.179570529178659</v>
      </c>
      <c r="F35" s="0" t="n">
        <f aca="false">D35-E35</f>
        <v>-0.0914479238146744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909.9507</v>
      </c>
      <c r="C36" s="0" t="n">
        <f aca="false">B36/C$6</f>
        <v>1.70968711944132</v>
      </c>
      <c r="D36" s="0" t="n">
        <f aca="false">A36/C$4</f>
        <v>0.0919540229885058</v>
      </c>
      <c r="E36" s="0" t="n">
        <f aca="false">EXP(-C36)</f>
        <v>0.180922390861145</v>
      </c>
      <c r="F36" s="0" t="n">
        <f aca="false">D36-E36</f>
        <v>-0.0889683678726392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909.0069</v>
      </c>
      <c r="C37" s="0" t="n">
        <f aca="false">B37/C$6</f>
        <v>1.70791383358822</v>
      </c>
      <c r="D37" s="0" t="n">
        <f aca="false">A37/C$4</f>
        <v>0.0957854406130268</v>
      </c>
      <c r="E37" s="0" t="n">
        <f aca="false">EXP(-C37)</f>
        <v>0.181243502604678</v>
      </c>
      <c r="F37" s="0" t="n">
        <f aca="false">D37-E37</f>
        <v>-0.0854580619916515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901.9714</v>
      </c>
      <c r="C38" s="0" t="n">
        <f aca="false">B38/C$6</f>
        <v>1.69469498148027</v>
      </c>
      <c r="D38" s="0" t="n">
        <f aca="false">A38/C$4</f>
        <v>0.0996168582375479</v>
      </c>
      <c r="E38" s="0" t="n">
        <f aca="false">EXP(-C38)</f>
        <v>0.183655238734344</v>
      </c>
      <c r="F38" s="0" t="n">
        <f aca="false">D38-E38</f>
        <v>-0.0840383804967964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896.029</v>
      </c>
      <c r="C39" s="0" t="n">
        <f aca="false">B39/C$6</f>
        <v>1.68352993183685</v>
      </c>
      <c r="D39" s="0" t="n">
        <f aca="false">A39/C$4</f>
        <v>0.103448275862069</v>
      </c>
      <c r="E39" s="0" t="n">
        <f aca="false">EXP(-C39)</f>
        <v>0.18571724839167</v>
      </c>
      <c r="F39" s="0" t="n">
        <f aca="false">D39-E39</f>
        <v>-0.0822689725296009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894.9366</v>
      </c>
      <c r="C40" s="0" t="n">
        <f aca="false">B40/C$6</f>
        <v>1.68147744458751</v>
      </c>
      <c r="D40" s="0" t="n">
        <f aca="false">A40/C$4</f>
        <v>0.10727969348659</v>
      </c>
      <c r="E40" s="0" t="n">
        <f aca="false">EXP(-C40)</f>
        <v>0.186098822129637</v>
      </c>
      <c r="F40" s="0" t="n">
        <f aca="false">D40-E40</f>
        <v>-0.078819128643047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894.9365</v>
      </c>
      <c r="C41" s="0" t="n">
        <f aca="false">B41/C$6</f>
        <v>1.68147725669962</v>
      </c>
      <c r="D41" s="0" t="n">
        <f aca="false">A41/C$4</f>
        <v>0.111111111111111</v>
      </c>
      <c r="E41" s="0" t="n">
        <f aca="false">EXP(-C41)</f>
        <v>0.186098857095355</v>
      </c>
      <c r="F41" s="0" t="n">
        <f aca="false">D41-E41</f>
        <v>-0.0749877459842436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887.9421</v>
      </c>
      <c r="C42" s="0" t="n">
        <f aca="false">B42/C$6</f>
        <v>1.66833562651216</v>
      </c>
      <c r="D42" s="0" t="n">
        <f aca="false">A42/C$4</f>
        <v>0.114942528735632</v>
      </c>
      <c r="E42" s="0" t="n">
        <f aca="false">EXP(-C42)</f>
        <v>0.188560639943952</v>
      </c>
      <c r="F42" s="0" t="n">
        <f aca="false">D42-E42</f>
        <v>-0.0736181112083201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885.9411</v>
      </c>
      <c r="C43" s="0" t="n">
        <f aca="false">B43/C$6</f>
        <v>1.66457598994504</v>
      </c>
      <c r="D43" s="0" t="n">
        <f aca="false">A43/C$4</f>
        <v>0.118773946360153</v>
      </c>
      <c r="E43" s="0" t="n">
        <f aca="false">EXP(-C43)</f>
        <v>0.189270893732452</v>
      </c>
      <c r="F43" s="0" t="n">
        <f aca="false">D43-E43</f>
        <v>-0.0704969473722989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877.0204</v>
      </c>
      <c r="C44" s="0" t="n">
        <f aca="false">B44/C$6</f>
        <v>1.64781507544011</v>
      </c>
      <c r="D44" s="0" t="n">
        <f aca="false">A44/C$4</f>
        <v>0.122605363984674</v>
      </c>
      <c r="E44" s="0" t="n">
        <f aca="false">EXP(-C44)</f>
        <v>0.192469981929955</v>
      </c>
      <c r="F44" s="0" t="n">
        <f aca="false">D44-E44</f>
        <v>-0.0698646179452803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874.9957</v>
      </c>
      <c r="C45" s="0" t="n">
        <f aca="false">B45/C$6</f>
        <v>1.64401090944437</v>
      </c>
      <c r="D45" s="0" t="n">
        <f aca="false">A45/C$4</f>
        <v>0.126436781609195</v>
      </c>
      <c r="E45" s="0" t="n">
        <f aca="false">EXP(-C45)</f>
        <v>0.193203564139981</v>
      </c>
      <c r="F45" s="0" t="n">
        <f aca="false">D45-E45</f>
        <v>-0.0667667825307852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871.9486</v>
      </c>
      <c r="C46" s="0" t="n">
        <f aca="false">B46/C$6</f>
        <v>1.63828577771839</v>
      </c>
      <c r="D46" s="0" t="n">
        <f aca="false">A46/C$4</f>
        <v>0.130268199233716</v>
      </c>
      <c r="E46" s="0" t="n">
        <f aca="false">EXP(-C46)</f>
        <v>0.194312852375307</v>
      </c>
      <c r="F46" s="0" t="n">
        <f aca="false">D46-E46</f>
        <v>-0.0640446531415904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853.9423</v>
      </c>
      <c r="C47" s="0" t="n">
        <f aca="false">B47/C$6</f>
        <v>1.60445412158714</v>
      </c>
      <c r="D47" s="0" t="n">
        <f aca="false">A47/C$4</f>
        <v>0.134099616858238</v>
      </c>
      <c r="E47" s="0" t="n">
        <f aca="false">EXP(-C47)</f>
        <v>0.200999246117935</v>
      </c>
      <c r="F47" s="0" t="n">
        <f aca="false">D47-E47</f>
        <v>-0.0668996292596974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833.0565</v>
      </c>
      <c r="C48" s="0" t="n">
        <f aca="false">B48/C$6</f>
        <v>1.56521223382417</v>
      </c>
      <c r="D48" s="0" t="n">
        <f aca="false">A48/C$4</f>
        <v>0.137931034482759</v>
      </c>
      <c r="E48" s="0" t="n">
        <f aca="false">EXP(-C48)</f>
        <v>0.209043642333321</v>
      </c>
      <c r="F48" s="0" t="n">
        <f aca="false">D48-E48</f>
        <v>-0.0711126078505626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826.951</v>
      </c>
      <c r="C49" s="0" t="n">
        <f aca="false">B49/C$6</f>
        <v>1.55374073904127</v>
      </c>
      <c r="D49" s="0" t="n">
        <f aca="false">A49/C$4</f>
        <v>0.14176245210728</v>
      </c>
      <c r="E49" s="0" t="n">
        <f aca="false">EXP(-C49)</f>
        <v>0.211455492701269</v>
      </c>
      <c r="F49" s="0" t="n">
        <f aca="false">D49-E49</f>
        <v>-0.069693040593989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821.8848</v>
      </c>
      <c r="C50" s="0" t="n">
        <f aca="false">B50/C$6</f>
        <v>1.54422196304108</v>
      </c>
      <c r="D50" s="0" t="n">
        <f aca="false">A50/C$4</f>
        <v>0.145593869731801</v>
      </c>
      <c r="E50" s="0" t="n">
        <f aca="false">EXP(-C50)</f>
        <v>0.213477900322515</v>
      </c>
      <c r="F50" s="0" t="n">
        <f aca="false">D50-E50</f>
        <v>-0.0678840305907139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818.8847</v>
      </c>
      <c r="C51" s="0" t="n">
        <f aca="false">B51/C$6</f>
        <v>1.53858513862078</v>
      </c>
      <c r="D51" s="0" t="n">
        <f aca="false">A51/C$4</f>
        <v>0.149425287356322</v>
      </c>
      <c r="E51" s="0" t="n">
        <f aca="false">EXP(-C51)</f>
        <v>0.214684635646609</v>
      </c>
      <c r="F51" s="0" t="n">
        <f aca="false">D51-E51</f>
        <v>-0.0652593482902875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817.9492</v>
      </c>
      <c r="C52" s="0" t="n">
        <f aca="false">B52/C$6</f>
        <v>1.53682744746208</v>
      </c>
      <c r="D52" s="0" t="n">
        <f aca="false">A52/C$4</f>
        <v>0.153256704980843</v>
      </c>
      <c r="E52" s="0" t="n">
        <f aca="false">EXP(-C52)</f>
        <v>0.215062316758732</v>
      </c>
      <c r="F52" s="0" t="n">
        <f aca="false">D52-E52</f>
        <v>-0.0618056117778892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810.8156</v>
      </c>
      <c r="C53" s="0" t="n">
        <f aca="false">B53/C$6</f>
        <v>1.52342427733952</v>
      </c>
      <c r="D53" s="0" t="n">
        <f aca="false">A53/C$4</f>
        <v>0.157088122605364</v>
      </c>
      <c r="E53" s="0" t="n">
        <f aca="false">EXP(-C53)</f>
        <v>0.21796423760376</v>
      </c>
      <c r="F53" s="0" t="n">
        <f aca="false">D53-E53</f>
        <v>-0.0608761149983957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807.8181</v>
      </c>
      <c r="C54" s="0" t="n">
        <f aca="false">B54/C$6</f>
        <v>1.51779233800421</v>
      </c>
      <c r="D54" s="0" t="n">
        <f aca="false">A54/C$4</f>
        <v>0.160919540229885</v>
      </c>
      <c r="E54" s="0" t="n">
        <f aca="false">EXP(-C54)</f>
        <v>0.219195262241374</v>
      </c>
      <c r="F54" s="0" t="n">
        <f aca="false">D54-E54</f>
        <v>-0.0582757220114888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806.889</v>
      </c>
      <c r="C55" s="0" t="n">
        <f aca="false">B55/C$6</f>
        <v>1.51604667167011</v>
      </c>
      <c r="D55" s="0" t="n">
        <f aca="false">A55/C$4</f>
        <v>0.164750957854406</v>
      </c>
      <c r="E55" s="0" t="n">
        <f aca="false">EXP(-C55)</f>
        <v>0.219578238208132</v>
      </c>
      <c r="F55" s="0" t="n">
        <f aca="false">D55-E55</f>
        <v>-0.0548272803537256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805.9447</v>
      </c>
      <c r="C56" s="0" t="n">
        <f aca="false">B56/C$6</f>
        <v>1.51427244637759</v>
      </c>
      <c r="D56" s="0" t="n">
        <f aca="false">A56/C$4</f>
        <v>0.168582375478927</v>
      </c>
      <c r="E56" s="0" t="n">
        <f aca="false">EXP(-C56)</f>
        <v>0.219968165278997</v>
      </c>
      <c r="F56" s="0" t="n">
        <f aca="false">D56-E56</f>
        <v>-0.0513857898000698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799.8382</v>
      </c>
      <c r="C57" s="0" t="n">
        <f aca="false">B57/C$6</f>
        <v>1.50279907271584</v>
      </c>
      <c r="D57" s="0" t="n">
        <f aca="false">A57/C$4</f>
        <v>0.172413793103448</v>
      </c>
      <c r="E57" s="0" t="n">
        <f aca="false">EXP(-C57)</f>
        <v>0.222506475881088</v>
      </c>
      <c r="F57" s="0" t="n">
        <f aca="false">D57-E57</f>
        <v>-0.05009268277764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786.9266</v>
      </c>
      <c r="C58" s="0" t="n">
        <f aca="false">B58/C$6</f>
        <v>1.47853974063183</v>
      </c>
      <c r="D58" s="0" t="n">
        <f aca="false">A58/C$4</f>
        <v>0.176245210727969</v>
      </c>
      <c r="E58" s="0" t="n">
        <f aca="false">EXP(-C58)</f>
        <v>0.22797034127146</v>
      </c>
      <c r="F58" s="0" t="n">
        <f aca="false">D58-E58</f>
        <v>-0.0517251305434903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779.8943</v>
      </c>
      <c r="C59" s="0" t="n">
        <f aca="false">B59/C$6</f>
        <v>1.46532690093618</v>
      </c>
      <c r="D59" s="0" t="n">
        <f aca="false">A59/C$4</f>
        <v>0.18007662835249</v>
      </c>
      <c r="E59" s="0" t="n">
        <f aca="false">EXP(-C59)</f>
        <v>0.231002464211225</v>
      </c>
      <c r="F59" s="0" t="n">
        <f aca="false">D59-E59</f>
        <v>-0.0509258358587348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772.7817</v>
      </c>
      <c r="C60" s="0" t="n">
        <f aca="false">B60/C$6</f>
        <v>1.45196318726934</v>
      </c>
      <c r="D60" s="0" t="n">
        <f aca="false">A60/C$4</f>
        <v>0.183908045977012</v>
      </c>
      <c r="E60" s="0" t="n">
        <f aca="false">EXP(-C60)</f>
        <v>0.234110234423958</v>
      </c>
      <c r="F60" s="0" t="n">
        <f aca="false">D60-E60</f>
        <v>-0.0502021884469463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763.861</v>
      </c>
      <c r="C61" s="0" t="n">
        <f aca="false">B61/C$6</f>
        <v>1.43520227276441</v>
      </c>
      <c r="D61" s="0" t="n">
        <f aca="false">A61/C$4</f>
        <v>0.187739463601533</v>
      </c>
      <c r="E61" s="0" t="n">
        <f aca="false">EXP(-C61)</f>
        <v>0.238067204632588</v>
      </c>
      <c r="F61" s="0" t="n">
        <f aca="false">D61-E61</f>
        <v>-0.0503277410310558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755.8408</v>
      </c>
      <c r="C62" s="0" t="n">
        <f aca="false">B62/C$6</f>
        <v>1.42013328865863</v>
      </c>
      <c r="D62" s="0" t="n">
        <f aca="false">A62/C$4</f>
        <v>0.191570881226054</v>
      </c>
      <c r="E62" s="0" t="n">
        <f aca="false">EXP(-C62)</f>
        <v>0.241681801306985</v>
      </c>
      <c r="F62" s="0" t="n">
        <f aca="false">D62-E62</f>
        <v>-0.0501109200809318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752.8836</v>
      </c>
      <c r="C63" s="0" t="n">
        <f aca="false">B63/C$6</f>
        <v>1.41457706814074</v>
      </c>
      <c r="D63" s="0" t="n">
        <f aca="false">A63/C$4</f>
        <v>0.195402298850575</v>
      </c>
      <c r="E63" s="0" t="n">
        <f aca="false">EXP(-C63)</f>
        <v>0.243028376159381</v>
      </c>
      <c r="F63" s="0" t="n">
        <f aca="false">D63-E63</f>
        <v>-0.0476260773088059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750.8094</v>
      </c>
      <c r="C64" s="0" t="n">
        <f aca="false">B64/C$6</f>
        <v>1.41067989764222</v>
      </c>
      <c r="D64" s="0" t="n">
        <f aca="false">A64/C$4</f>
        <v>0.199233716475096</v>
      </c>
      <c r="E64" s="0" t="n">
        <f aca="false">EXP(-C64)</f>
        <v>0.243977347127005</v>
      </c>
      <c r="F64" s="0" t="n">
        <f aca="false">D64-E64</f>
        <v>-0.0447436306519096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746.7747</v>
      </c>
      <c r="C65" s="0" t="n">
        <f aca="false">B65/C$6</f>
        <v>1.40309918516977</v>
      </c>
      <c r="D65" s="0" t="n">
        <f aca="false">A65/C$4</f>
        <v>0.203065134099617</v>
      </c>
      <c r="E65" s="0" t="n">
        <f aca="false">EXP(-C65)</f>
        <v>0.245833897341163</v>
      </c>
      <c r="F65" s="0" t="n">
        <f aca="false">D65-E65</f>
        <v>-0.0427687632415461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731.9514</v>
      </c>
      <c r="C66" s="0" t="n">
        <f aca="false">B66/C$6</f>
        <v>1.37524800039941</v>
      </c>
      <c r="D66" s="0" t="n">
        <f aca="false">A66/C$4</f>
        <v>0.206896551724138</v>
      </c>
      <c r="E66" s="0" t="n">
        <f aca="false">EXP(-C66)</f>
        <v>0.252776899258706</v>
      </c>
      <c r="F66" s="0" t="n">
        <f aca="false">D66-E66</f>
        <v>-0.0458803475345677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731.8474</v>
      </c>
      <c r="C67" s="0" t="n">
        <f aca="false">B67/C$6</f>
        <v>1.37505259699962</v>
      </c>
      <c r="D67" s="0" t="n">
        <f aca="false">A67/C$4</f>
        <v>0.210727969348659</v>
      </c>
      <c r="E67" s="0" t="n">
        <f aca="false">EXP(-C67)</f>
        <v>0.252826297550349</v>
      </c>
      <c r="F67" s="0" t="n">
        <f aca="false">D67-E67</f>
        <v>-0.0420983282016902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726.8307</v>
      </c>
      <c r="C68" s="0" t="n">
        <f aca="false">B68/C$6</f>
        <v>1.36562682550222</v>
      </c>
      <c r="D68" s="0" t="n">
        <f aca="false">A68/C$4</f>
        <v>0.21455938697318</v>
      </c>
      <c r="E68" s="0" t="n">
        <f aca="false">EXP(-C68)</f>
        <v>0.255220647027951</v>
      </c>
      <c r="F68" s="0" t="n">
        <f aca="false">D68-E68</f>
        <v>-0.0406612600547711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726.8018</v>
      </c>
      <c r="C69" s="0" t="n">
        <f aca="false">B69/C$6</f>
        <v>1.36557252590362</v>
      </c>
      <c r="D69" s="0" t="n">
        <f aca="false">A69/C$4</f>
        <v>0.218390804597701</v>
      </c>
      <c r="E69" s="0" t="n">
        <f aca="false">EXP(-C69)</f>
        <v>0.255234505782897</v>
      </c>
      <c r="F69" s="0" t="n">
        <f aca="false">D69-E69</f>
        <v>-0.036843701185196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723.7405</v>
      </c>
      <c r="C70" s="0" t="n">
        <f aca="false">B70/C$6</f>
        <v>1.35982071409805</v>
      </c>
      <c r="D70" s="0" t="n">
        <f aca="false">A70/C$4</f>
        <v>0.222222222222222</v>
      </c>
      <c r="E70" s="0" t="n">
        <f aca="false">EXP(-C70)</f>
        <v>0.256706796737672</v>
      </c>
      <c r="F70" s="0" t="n">
        <f aca="false">D70-E70</f>
        <v>-0.0344845745154502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716.7894</v>
      </c>
      <c r="C71" s="0" t="n">
        <f aca="false">B71/C$6</f>
        <v>1.34676043936454</v>
      </c>
      <c r="D71" s="0" t="n">
        <f aca="false">A71/C$4</f>
        <v>0.226053639846743</v>
      </c>
      <c r="E71" s="0" t="n">
        <f aca="false">EXP(-C71)</f>
        <v>0.26008144699082</v>
      </c>
      <c r="F71" s="0" t="n">
        <f aca="false">D71-E71</f>
        <v>-0.0340278071440768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713.7916</v>
      </c>
      <c r="C72" s="0" t="n">
        <f aca="false">B72/C$6</f>
        <v>1.34112793636558</v>
      </c>
      <c r="D72" s="0" t="n">
        <f aca="false">A72/C$4</f>
        <v>0.229885057471264</v>
      </c>
      <c r="E72" s="0" t="n">
        <f aca="false">EXP(-C72)</f>
        <v>0.261550489831283</v>
      </c>
      <c r="F72" s="0" t="n">
        <f aca="false">D72-E72</f>
        <v>-0.0316654323600182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707.7564</v>
      </c>
      <c r="C73" s="0" t="n">
        <f aca="false">B73/C$6</f>
        <v>1.32978852676542</v>
      </c>
      <c r="D73" s="0" t="n">
        <f aca="false">A73/C$4</f>
        <v>0.233716475095785</v>
      </c>
      <c r="E73" s="0" t="n">
        <f aca="false">EXP(-C73)</f>
        <v>0.264533197075996</v>
      </c>
      <c r="F73" s="0" t="n">
        <f aca="false">D73-E73</f>
        <v>-0.0308167219802102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705.7655</v>
      </c>
      <c r="C74" s="0" t="n">
        <f aca="false">B74/C$6</f>
        <v>1.32604786687462</v>
      </c>
      <c r="D74" s="0" t="n">
        <f aca="false">A74/C$4</f>
        <v>0.237547892720307</v>
      </c>
      <c r="E74" s="0" t="n">
        <f aca="false">EXP(-C74)</f>
        <v>0.265524578851109</v>
      </c>
      <c r="F74" s="0" t="n">
        <f aca="false">D74-E74</f>
        <v>-0.0279766861308026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703.793</v>
      </c>
      <c r="C75" s="0" t="n">
        <f aca="false">B75/C$6</f>
        <v>1.32234177835455</v>
      </c>
      <c r="D75" s="0" t="n">
        <f aca="false">A75/C$4</f>
        <v>0.241379310344828</v>
      </c>
      <c r="E75" s="0" t="n">
        <f aca="false">EXP(-C75)</f>
        <v>0.266510462201636</v>
      </c>
      <c r="F75" s="0" t="n">
        <f aca="false">D75-E75</f>
        <v>-0.0251311518568083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701.821</v>
      </c>
      <c r="C76" s="0" t="n">
        <f aca="false">B76/C$6</f>
        <v>1.3186366292739</v>
      </c>
      <c r="D76" s="0" t="n">
        <f aca="false">A76/C$4</f>
        <v>0.245210727969349</v>
      </c>
      <c r="E76" s="0" t="n">
        <f aca="false">EXP(-C76)</f>
        <v>0.267499754802168</v>
      </c>
      <c r="F76" s="0" t="n">
        <f aca="false">D76-E76</f>
        <v>-0.0222890268328197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689.7692</v>
      </c>
      <c r="C77" s="0" t="n">
        <f aca="false">B77/C$6</f>
        <v>1.29599275722009</v>
      </c>
      <c r="D77" s="0" t="n">
        <f aca="false">A77/C$4</f>
        <v>0.24904214559387</v>
      </c>
      <c r="E77" s="0" t="n">
        <f aca="false">EXP(-C77)</f>
        <v>0.273626085176745</v>
      </c>
      <c r="F77" s="0" t="n">
        <f aca="false">D77-E77</f>
        <v>-0.0245839395828754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689.7668</v>
      </c>
      <c r="C78" s="0" t="n">
        <f aca="false">B78/C$6</f>
        <v>1.29598824791086</v>
      </c>
      <c r="D78" s="0" t="n">
        <f aca="false">A78/C$4</f>
        <v>0.252873563218391</v>
      </c>
      <c r="E78" s="0" t="n">
        <f aca="false">EXP(-C78)</f>
        <v>0.273627319044157</v>
      </c>
      <c r="F78" s="0" t="n">
        <f aca="false">D78-E78</f>
        <v>-0.020753755825766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680.8081</v>
      </c>
      <c r="C79" s="0" t="n">
        <f aca="false">B79/C$6</f>
        <v>1.27915593600985</v>
      </c>
      <c r="D79" s="0" t="n">
        <f aca="false">A79/C$4</f>
        <v>0.256704980842912</v>
      </c>
      <c r="E79" s="0" t="n">
        <f aca="false">EXP(-C79)</f>
        <v>0.278272080797303</v>
      </c>
      <c r="F79" s="0" t="n">
        <f aca="false">D79-E79</f>
        <v>-0.0215670999543907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679.7306</v>
      </c>
      <c r="C80" s="0" t="n">
        <f aca="false">B80/C$6</f>
        <v>1.27713144405529</v>
      </c>
      <c r="D80" s="0" t="n">
        <f aca="false">A80/C$4</f>
        <v>0.260536398467433</v>
      </c>
      <c r="E80" s="0" t="n">
        <f aca="false">EXP(-C80)</f>
        <v>0.278836011029556</v>
      </c>
      <c r="F80" s="0" t="n">
        <f aca="false">D80-E80</f>
        <v>-0.0182996125621232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678.7026</v>
      </c>
      <c r="C81" s="0" t="n">
        <f aca="false">B81/C$6</f>
        <v>1.27519995660351</v>
      </c>
      <c r="D81" s="0" t="n">
        <f aca="false">A81/C$4</f>
        <v>0.264367816091954</v>
      </c>
      <c r="E81" s="0" t="n">
        <f aca="false">EXP(-C81)</f>
        <v>0.279375099739907</v>
      </c>
      <c r="F81" s="0" t="n">
        <f aca="false">D81-E81</f>
        <v>-0.0150072836479532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675.65</v>
      </c>
      <c r="C82" s="0" t="n">
        <f aca="false">B82/C$6</f>
        <v>1.26946449104389</v>
      </c>
      <c r="D82" s="0" t="n">
        <f aca="false">A82/C$4</f>
        <v>0.268199233716475</v>
      </c>
      <c r="E82" s="0" t="n">
        <f aca="false">EXP(-C82)</f>
        <v>0.28098204990121</v>
      </c>
      <c r="F82" s="0" t="n">
        <f aca="false">D82-E82</f>
        <v>-0.0127828161847349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674.7082</v>
      </c>
      <c r="C83" s="0" t="n">
        <f aca="false">B83/C$6</f>
        <v>1.26769496294848</v>
      </c>
      <c r="D83" s="0" t="n">
        <f aca="false">A83/C$4</f>
        <v>0.272030651340996</v>
      </c>
      <c r="E83" s="0" t="n">
        <f aca="false">EXP(-C83)</f>
        <v>0.281479695702076</v>
      </c>
      <c r="F83" s="0" t="n">
        <f aca="false">D83-E83</f>
        <v>-0.00944904436107991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652.6616</v>
      </c>
      <c r="C84" s="0" t="n">
        <f aca="false">B84/C$6</f>
        <v>1.22627207262324</v>
      </c>
      <c r="D84" s="0" t="n">
        <f aca="false">A84/C$4</f>
        <v>0.275862068965517</v>
      </c>
      <c r="E84" s="0" t="n">
        <f aca="false">EXP(-C84)</f>
        <v>0.293384256769105</v>
      </c>
      <c r="F84" s="0" t="n">
        <f aca="false">D84-E84</f>
        <v>-0.0175221878035877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647.683</v>
      </c>
      <c r="C85" s="0" t="n">
        <f aca="false">B85/C$6</f>
        <v>1.2169178864098</v>
      </c>
      <c r="D85" s="0" t="n">
        <f aca="false">A85/C$4</f>
        <v>0.279693486590038</v>
      </c>
      <c r="E85" s="0" t="n">
        <f aca="false">EXP(-C85)</f>
        <v>0.296141503533773</v>
      </c>
      <c r="F85" s="0" t="n">
        <f aca="false">D85-E85</f>
        <v>-0.016448016943734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643.6977</v>
      </c>
      <c r="C86" s="0" t="n">
        <f aca="false">B86/C$6</f>
        <v>1.20942999055224</v>
      </c>
      <c r="D86" s="0" t="n">
        <f aca="false">A86/C$4</f>
        <v>0.283524904214559</v>
      </c>
      <c r="E86" s="0" t="n">
        <f aca="false">EXP(-C86)</f>
        <v>0.298367303149418</v>
      </c>
      <c r="F86" s="0" t="n">
        <f aca="false">D86-E86</f>
        <v>-0.0148423989348586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635.7612</v>
      </c>
      <c r="C87" s="0" t="n">
        <f aca="false">B87/C$6</f>
        <v>1.19451826860572</v>
      </c>
      <c r="D87" s="0" t="n">
        <f aca="false">A87/C$4</f>
        <v>0.28735632183908</v>
      </c>
      <c r="E87" s="0" t="n">
        <f aca="false">EXP(-C87)</f>
        <v>0.302849811309204</v>
      </c>
      <c r="F87" s="0" t="n">
        <f aca="false">D87-E87</f>
        <v>-0.0154934894701237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632.6714</v>
      </c>
      <c r="C88" s="0" t="n">
        <f aca="false">B88/C$6</f>
        <v>1.18871290875309</v>
      </c>
      <c r="D88" s="0" t="n">
        <f aca="false">A88/C$4</f>
        <v>0.291187739463602</v>
      </c>
      <c r="E88" s="0" t="n">
        <f aca="false">EXP(-C88)</f>
        <v>0.304613076688016</v>
      </c>
      <c r="F88" s="0" t="n">
        <f aca="false">D88-E88</f>
        <v>-0.0134253372244147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630.7423</v>
      </c>
      <c r="C89" s="0" t="n">
        <f aca="false">B89/C$6</f>
        <v>1.18508836357486</v>
      </c>
      <c r="D89" s="0" t="n">
        <f aca="false">A89/C$4</f>
        <v>0.295019157088123</v>
      </c>
      <c r="E89" s="0" t="n">
        <f aca="false">EXP(-C89)</f>
        <v>0.305719163866909</v>
      </c>
      <c r="F89" s="0" t="n">
        <f aca="false">D89-E89</f>
        <v>-0.0107000067787864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630.7422</v>
      </c>
      <c r="C90" s="0" t="n">
        <f aca="false">B90/C$6</f>
        <v>1.18508817568697</v>
      </c>
      <c r="D90" s="0" t="n">
        <f aca="false">A90/C$4</f>
        <v>0.298850574712644</v>
      </c>
      <c r="E90" s="0" t="n">
        <f aca="false">EXP(-C90)</f>
        <v>0.305719221307841</v>
      </c>
      <c r="F90" s="0" t="n">
        <f aca="false">D90-E90</f>
        <v>-0.00686864659519759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629.7112</v>
      </c>
      <c r="C91" s="0" t="n">
        <f aca="false">B91/C$6</f>
        <v>1.18315105159866</v>
      </c>
      <c r="D91" s="0" t="n">
        <f aca="false">A91/C$4</f>
        <v>0.302681992337165</v>
      </c>
      <c r="E91" s="0" t="n">
        <f aca="false">EXP(-C91)</f>
        <v>0.306312011344257</v>
      </c>
      <c r="F91" s="0" t="n">
        <f aca="false">D91-E91</f>
        <v>-0.0036300190070927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622.6757</v>
      </c>
      <c r="C92" s="0" t="n">
        <f aca="false">B92/C$6</f>
        <v>1.16993219949071</v>
      </c>
      <c r="D92" s="0" t="n">
        <f aca="false">A92/C$4</f>
        <v>0.306513409961686</v>
      </c>
      <c r="E92" s="0" t="n">
        <f aca="false">EXP(-C92)</f>
        <v>0.31038798501555</v>
      </c>
      <c r="F92" s="0" t="n">
        <f aca="false">D92-E92</f>
        <v>-0.00387457505386463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617.6568</v>
      </c>
      <c r="C93" s="0" t="n">
        <f aca="false">B93/C$6</f>
        <v>1.16050229445985</v>
      </c>
      <c r="D93" s="0" t="n">
        <f aca="false">A93/C$4</f>
        <v>0.310344827586207</v>
      </c>
      <c r="E93" s="0" t="n">
        <f aca="false">EXP(-C93)</f>
        <v>0.313328758050327</v>
      </c>
      <c r="F93" s="0" t="n">
        <f aca="false">D93-E93</f>
        <v>-0.00298393046411988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611.6674</v>
      </c>
      <c r="C94" s="0" t="n">
        <f aca="false">B94/C$6</f>
        <v>1.14924893751075</v>
      </c>
      <c r="D94" s="0" t="n">
        <f aca="false">A94/C$4</f>
        <v>0.314176245210728</v>
      </c>
      <c r="E94" s="0" t="n">
        <f aca="false">EXP(-C94)</f>
        <v>0.316874672708201</v>
      </c>
      <c r="F94" s="0" t="n">
        <f aca="false">D94-E94</f>
        <v>-0.00269842749747284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609.7293</v>
      </c>
      <c r="C95" s="0" t="n">
        <f aca="false">B95/C$6</f>
        <v>1.14560748242292</v>
      </c>
      <c r="D95" s="0" t="n">
        <f aca="false">A95/C$4</f>
        <v>0.318007662835249</v>
      </c>
      <c r="E95" s="0" t="n">
        <f aca="false">EXP(-C95)</f>
        <v>0.318030661059785</v>
      </c>
      <c r="F95" s="0" t="n">
        <f aca="false">D95-E95</f>
        <v>-2.29982245359972E-005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607.6238</v>
      </c>
      <c r="C96" s="0" t="n">
        <f aca="false">B96/C$6</f>
        <v>1.14165150301658</v>
      </c>
      <c r="D96" s="0" t="n">
        <f aca="false">A96/C$4</f>
        <v>0.32183908045977</v>
      </c>
      <c r="E96" s="0" t="n">
        <f aca="false">EXP(-C96)</f>
        <v>0.319291275644162</v>
      </c>
      <c r="F96" s="0" t="n">
        <f aca="false">D96-E96</f>
        <v>0.00254780481560785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602.6884</v>
      </c>
      <c r="C97" s="0" t="n">
        <f aca="false">B97/C$6</f>
        <v>1.13237848436921</v>
      </c>
      <c r="D97" s="0" t="n">
        <f aca="false">A97/C$4</f>
        <v>0.325670498084291</v>
      </c>
      <c r="E97" s="0" t="n">
        <f aca="false">EXP(-C97)</f>
        <v>0.322265839877032</v>
      </c>
      <c r="F97" s="0" t="n">
        <f aca="false">D97-E97</f>
        <v>0.00340465820725938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601.7007</v>
      </c>
      <c r="C98" s="0" t="n">
        <f aca="false">B98/C$6</f>
        <v>1.13052271573485</v>
      </c>
      <c r="D98" s="0" t="n">
        <f aca="false">A98/C$4</f>
        <v>0.329501915708812</v>
      </c>
      <c r="E98" s="0" t="n">
        <f aca="false">EXP(-C98)</f>
        <v>0.322864445980022</v>
      </c>
      <c r="F98" s="0" t="n">
        <f aca="false">D98-E98</f>
        <v>0.00663746972879031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601.6603</v>
      </c>
      <c r="C99" s="0" t="n">
        <f aca="false">B99/C$6</f>
        <v>1.13044680902955</v>
      </c>
      <c r="D99" s="0" t="n">
        <f aca="false">A99/C$4</f>
        <v>0.333333333333333</v>
      </c>
      <c r="E99" s="0" t="n">
        <f aca="false">EXP(-C99)</f>
        <v>0.322888954486544</v>
      </c>
      <c r="F99" s="0" t="n">
        <f aca="false">D99-E99</f>
        <v>0.0104443788467892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601.6598</v>
      </c>
      <c r="C100" s="0" t="n">
        <f aca="false">B100/C$6</f>
        <v>1.13044586959013</v>
      </c>
      <c r="D100" s="0" t="n">
        <f aca="false">A100/C$4</f>
        <v>0.337164750957854</v>
      </c>
      <c r="E100" s="0" t="n">
        <f aca="false">EXP(-C100)</f>
        <v>0.322889257821299</v>
      </c>
      <c r="F100" s="0" t="n">
        <f aca="false">D100-E100</f>
        <v>0.014275493136555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599.6878</v>
      </c>
      <c r="C101" s="0" t="n">
        <f aca="false">B101/C$6</f>
        <v>1.12674072050948</v>
      </c>
      <c r="D101" s="0" t="n">
        <f aca="false">A101/C$4</f>
        <v>0.340996168582375</v>
      </c>
      <c r="E101" s="0" t="n">
        <f aca="false">EXP(-C101)</f>
        <v>0.324087829730692</v>
      </c>
      <c r="F101" s="0" t="n">
        <f aca="false">D101-E101</f>
        <v>0.0169083388516838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594.6219</v>
      </c>
      <c r="C102" s="0" t="n">
        <f aca="false">B102/C$6</f>
        <v>1.11722250817294</v>
      </c>
      <c r="D102" s="0" t="n">
        <f aca="false">A102/C$4</f>
        <v>0.344827586206897</v>
      </c>
      <c r="E102" s="0" t="n">
        <f aca="false">EXP(-C102)</f>
        <v>0.32718729378829</v>
      </c>
      <c r="F102" s="0" t="n">
        <f aca="false">D102-E102</f>
        <v>0.0176402924186065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594.5786</v>
      </c>
      <c r="C103" s="0" t="n">
        <f aca="false">B103/C$6</f>
        <v>1.11714115271899</v>
      </c>
      <c r="D103" s="0" t="n">
        <f aca="false">A103/C$4</f>
        <v>0.348659003831418</v>
      </c>
      <c r="E103" s="0" t="n">
        <f aca="false">EXP(-C103)</f>
        <v>0.327213913341911</v>
      </c>
      <c r="F103" s="0" t="n">
        <f aca="false">D103-E103</f>
        <v>0.0214450904895062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588.6617</v>
      </c>
      <c r="C104" s="0" t="n">
        <f aca="false">B104/C$6</f>
        <v>1.1060240144861</v>
      </c>
      <c r="D104" s="0" t="n">
        <f aca="false">A104/C$4</f>
        <v>0.352490421455939</v>
      </c>
      <c r="E104" s="0" t="n">
        <f aca="false">EXP(-C104)</f>
        <v>0.330871891096157</v>
      </c>
      <c r="F104" s="0" t="n">
        <f aca="false">D104-E104</f>
        <v>0.0216185303597816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588.6586</v>
      </c>
      <c r="C105" s="0" t="n">
        <f aca="false">B105/C$6</f>
        <v>1.10601818996168</v>
      </c>
      <c r="D105" s="0" t="n">
        <f aca="false">A105/C$4</f>
        <v>0.35632183908046</v>
      </c>
      <c r="E105" s="0" t="n">
        <f aca="false">EXP(-C105)</f>
        <v>0.330873818273178</v>
      </c>
      <c r="F105" s="0" t="n">
        <f aca="false">D105-E105</f>
        <v>0.0254480208072817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587.6738</v>
      </c>
      <c r="C106" s="0" t="n">
        <f aca="false">B106/C$6</f>
        <v>1.10416787007597</v>
      </c>
      <c r="D106" s="0" t="n">
        <f aca="false">A106/C$4</f>
        <v>0.360153256704981</v>
      </c>
      <c r="E106" s="0" t="n">
        <f aca="false">EXP(-C106)</f>
        <v>0.33148660743194</v>
      </c>
      <c r="F106" s="0" t="n">
        <f aca="false">D106-E106</f>
        <v>0.028666649273041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584.7748</v>
      </c>
      <c r="C107" s="0" t="n">
        <f aca="false">B107/C$6</f>
        <v>1.0987210003068</v>
      </c>
      <c r="D107" s="0" t="n">
        <f aca="false">A107/C$4</f>
        <v>0.363984674329502</v>
      </c>
      <c r="E107" s="0" t="n">
        <f aca="false">EXP(-C107)</f>
        <v>0.333297098090067</v>
      </c>
      <c r="F107" s="0" t="n">
        <f aca="false">D107-E107</f>
        <v>0.0306875762394346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581.6411</v>
      </c>
      <c r="C108" s="0" t="n">
        <f aca="false">B108/C$6</f>
        <v>1.09283315767292</v>
      </c>
      <c r="D108" s="0" t="n">
        <f aca="false">A108/C$4</f>
        <v>0.367816091954023</v>
      </c>
      <c r="E108" s="0" t="n">
        <f aca="false">EXP(-C108)</f>
        <v>0.335265287462721</v>
      </c>
      <c r="F108" s="0" t="n">
        <f aca="false">D108-E108</f>
        <v>0.032550804491302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578.6251</v>
      </c>
      <c r="C109" s="0" t="n">
        <f aca="false">B109/C$6</f>
        <v>1.08716645907899</v>
      </c>
      <c r="D109" s="0" t="n">
        <f aca="false">A109/C$4</f>
        <v>0.371647509578544</v>
      </c>
      <c r="E109" s="0" t="n">
        <f aca="false">EXP(-C109)</f>
        <v>0.337170527909122</v>
      </c>
      <c r="F109" s="0" t="n">
        <f aca="false">D109-E109</f>
        <v>0.0344769816694225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575.6195</v>
      </c>
      <c r="C110" s="0" t="n">
        <f aca="false">B110/C$6</f>
        <v>1.08151930082504</v>
      </c>
      <c r="D110" s="0" t="n">
        <f aca="false">A110/C$4</f>
        <v>0.375478927203065</v>
      </c>
      <c r="E110" s="0" t="n">
        <f aca="false">EXP(-C110)</f>
        <v>0.339079969624161</v>
      </c>
      <c r="F110" s="0" t="n">
        <f aca="false">D110-E110</f>
        <v>0.0363989575789037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571.6306</v>
      </c>
      <c r="C111" s="0" t="n">
        <f aca="false">B111/C$6</f>
        <v>1.07402464100365</v>
      </c>
      <c r="D111" s="0" t="n">
        <f aca="false">A111/C$4</f>
        <v>0.379310344827586</v>
      </c>
      <c r="E111" s="0" t="n">
        <f aca="false">EXP(-C111)</f>
        <v>0.341630805532429</v>
      </c>
      <c r="F111" s="0" t="n">
        <f aca="false">D111-E111</f>
        <v>0.0376795392951574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571.5872</v>
      </c>
      <c r="C112" s="0" t="n">
        <f aca="false">B112/C$6</f>
        <v>1.07394309766181</v>
      </c>
      <c r="D112" s="0" t="n">
        <f aca="false">A112/C$4</f>
        <v>0.383141762452107</v>
      </c>
      <c r="E112" s="0" t="n">
        <f aca="false">EXP(-C112)</f>
        <v>0.341658664385822</v>
      </c>
      <c r="F112" s="0" t="n">
        <f aca="false">D112-E112</f>
        <v>0.0414830980662849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567.6426</v>
      </c>
      <c r="C113" s="0" t="n">
        <f aca="false">B113/C$6</f>
        <v>1.06653167217321</v>
      </c>
      <c r="D113" s="0" t="n">
        <f aca="false">A113/C$4</f>
        <v>0.386973180076628</v>
      </c>
      <c r="E113" s="0" t="n">
        <f aca="false">EXP(-C113)</f>
        <v>0.344200248867528</v>
      </c>
      <c r="F113" s="0" t="n">
        <f aca="false">D113-E113</f>
        <v>0.0427729312091004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563.6543</v>
      </c>
      <c r="C114" s="0" t="n">
        <f aca="false">B114/C$6</f>
        <v>1.05903813967912</v>
      </c>
      <c r="D114" s="0" t="n">
        <f aca="false">A114/C$4</f>
        <v>0.390804597701149</v>
      </c>
      <c r="E114" s="0" t="n">
        <f aca="false">EXP(-C114)</f>
        <v>0.346789212744523</v>
      </c>
      <c r="F114" s="0" t="n">
        <f aca="false">D114-E114</f>
        <v>0.0440153849566262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562.6695</v>
      </c>
      <c r="C115" s="0" t="n">
        <f aca="false">B115/C$6</f>
        <v>1.05718781979341</v>
      </c>
      <c r="D115" s="0" t="n">
        <f aca="false">A115/C$4</f>
        <v>0.394636015325671</v>
      </c>
      <c r="E115" s="0" t="n">
        <f aca="false">EXP(-C115)</f>
        <v>0.347431477735614</v>
      </c>
      <c r="F115" s="0" t="n">
        <f aca="false">D115-E115</f>
        <v>0.0472045375900565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559.6635</v>
      </c>
      <c r="C116" s="0" t="n">
        <f aca="false">B116/C$6</f>
        <v>1.05153990998792</v>
      </c>
      <c r="D116" s="0" t="n">
        <f aca="false">A116/C$4</f>
        <v>0.398467432950192</v>
      </c>
      <c r="E116" s="0" t="n">
        <f aca="false">EXP(-C116)</f>
        <v>0.349399291170932</v>
      </c>
      <c r="F116" s="0" t="n">
        <f aca="false">D116-E116</f>
        <v>0.0490681417792595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544.6079</v>
      </c>
      <c r="C117" s="0" t="n">
        <f aca="false">B117/C$6</f>
        <v>1.02325226166208</v>
      </c>
      <c r="D117" s="0" t="n">
        <f aca="false">A117/C$4</f>
        <v>0.402298850574713</v>
      </c>
      <c r="E117" s="0" t="n">
        <f aca="false">EXP(-C117)</f>
        <v>0.359424096051361</v>
      </c>
      <c r="F117" s="0" t="n">
        <f aca="false">D117-E117</f>
        <v>0.0428747545233514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543.6665</v>
      </c>
      <c r="C118" s="0" t="n">
        <f aca="false">B118/C$6</f>
        <v>1.0214834851182</v>
      </c>
      <c r="D118" s="0" t="n">
        <f aca="false">A118/C$4</f>
        <v>0.406130268199234</v>
      </c>
      <c r="E118" s="0" t="n">
        <f aca="false">EXP(-C118)</f>
        <v>0.360060399535205</v>
      </c>
      <c r="F118" s="0" t="n">
        <f aca="false">D118-E118</f>
        <v>0.0460698686640285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542.6329</v>
      </c>
      <c r="C119" s="0" t="n">
        <f aca="false">B119/C$6</f>
        <v>1.0195414759449</v>
      </c>
      <c r="D119" s="0" t="n">
        <f aca="false">A119/C$4</f>
        <v>0.409961685823755</v>
      </c>
      <c r="E119" s="0" t="n">
        <f aca="false">EXP(-C119)</f>
        <v>0.360760319539608</v>
      </c>
      <c r="F119" s="0" t="n">
        <f aca="false">D119-E119</f>
        <v>0.0492013662841472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536.5823</v>
      </c>
      <c r="C120" s="0" t="n">
        <f aca="false">B120/C$6</f>
        <v>1.00817313161054</v>
      </c>
      <c r="D120" s="0" t="n">
        <f aca="false">A120/C$4</f>
        <v>0.413793103448276</v>
      </c>
      <c r="E120" s="0" t="n">
        <f aca="false">EXP(-C120)</f>
        <v>0.364884967863399</v>
      </c>
      <c r="F120" s="0" t="n">
        <f aca="false">D120-E120</f>
        <v>0.0489081355848768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535.5542</v>
      </c>
      <c r="C121" s="0" t="n">
        <f aca="false">B121/C$6</f>
        <v>1.00624145627088</v>
      </c>
      <c r="D121" s="0" t="n">
        <f aca="false">A121/C$4</f>
        <v>0.417624521072797</v>
      </c>
      <c r="E121" s="0" t="n">
        <f aca="false">EXP(-C121)</f>
        <v>0.365590488356523</v>
      </c>
      <c r="F121" s="0" t="n">
        <f aca="false">D121-E121</f>
        <v>0.0520340327162738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530.5786</v>
      </c>
      <c r="C122" s="0" t="n">
        <f aca="false">B122/C$6</f>
        <v>0.996892906693968</v>
      </c>
      <c r="D122" s="0" t="n">
        <f aca="false">A122/C$4</f>
        <v>0.421455938697318</v>
      </c>
      <c r="E122" s="0" t="n">
        <f aca="false">EXP(-C122)</f>
        <v>0.369024254520475</v>
      </c>
      <c r="F122" s="0" t="n">
        <f aca="false">D122-E122</f>
        <v>0.0524316841768431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528.6957</v>
      </c>
      <c r="C123" s="0" t="n">
        <f aca="false">B123/C$6</f>
        <v>0.993355165718334</v>
      </c>
      <c r="D123" s="0" t="n">
        <f aca="false">A123/C$4</f>
        <v>0.425287356321839</v>
      </c>
      <c r="E123" s="0" t="n">
        <f aca="false">EXP(-C123)</f>
        <v>0.370332078754367</v>
      </c>
      <c r="F123" s="0" t="n">
        <f aca="false">D123-E123</f>
        <v>0.054955277567472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527.5928</v>
      </c>
      <c r="C124" s="0" t="n">
        <f aca="false">B124/C$6</f>
        <v>0.991282950241131</v>
      </c>
      <c r="D124" s="0" t="n">
        <f aca="false">A124/C$4</f>
        <v>0.42911877394636</v>
      </c>
      <c r="E124" s="0" t="n">
        <f aca="false">EXP(-C124)</f>
        <v>0.371100282286397</v>
      </c>
      <c r="F124" s="0" t="n">
        <f aca="false">D124-E124</f>
        <v>0.0580184916599629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525.5591</v>
      </c>
      <c r="C125" s="0" t="n">
        <f aca="false">B125/C$6</f>
        <v>0.987461874335801</v>
      </c>
      <c r="D125" s="0" t="n">
        <f aca="false">A125/C$4</f>
        <v>0.432950191570881</v>
      </c>
      <c r="E125" s="0" t="n">
        <f aca="false">EXP(-C125)</f>
        <v>0.372520997234722</v>
      </c>
      <c r="F125" s="0" t="n">
        <f aca="false">D125-E125</f>
        <v>0.0604291943361593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516.5546</v>
      </c>
      <c r="C126" s="0" t="n">
        <f aca="false">B126/C$6</f>
        <v>0.970543509783734</v>
      </c>
      <c r="D126" s="0" t="n">
        <f aca="false">A126/C$4</f>
        <v>0.436781609195402</v>
      </c>
      <c r="E126" s="0" t="n">
        <f aca="false">EXP(-C126)</f>
        <v>0.378877058744311</v>
      </c>
      <c r="F126" s="0" t="n">
        <f aca="false">D126-E126</f>
        <v>0.0579045504510911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515.5639</v>
      </c>
      <c r="C127" s="0" t="n">
        <f aca="false">B127/C$6</f>
        <v>0.968682104512843</v>
      </c>
      <c r="D127" s="0" t="n">
        <f aca="false">A127/C$4</f>
        <v>0.440613026819923</v>
      </c>
      <c r="E127" s="0" t="n">
        <f aca="false">EXP(-C127)</f>
        <v>0.379582959278146</v>
      </c>
      <c r="F127" s="0" t="n">
        <f aca="false">D127-E127</f>
        <v>0.0610300675417775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514.6689</v>
      </c>
      <c r="C128" s="0" t="n">
        <f aca="false">B128/C$6</f>
        <v>0.967000507947337</v>
      </c>
      <c r="D128" s="0" t="n">
        <f aca="false">A128/C$4</f>
        <v>0.444444444444444</v>
      </c>
      <c r="E128" s="0" t="n">
        <f aca="false">EXP(-C128)</f>
        <v>0.380221801665834</v>
      </c>
      <c r="F128" s="0" t="n">
        <f aca="false">D128-E128</f>
        <v>0.0642226427786107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512.5781</v>
      </c>
      <c r="C129" s="0" t="n">
        <f aca="false">B129/C$6</f>
        <v>0.963072148060007</v>
      </c>
      <c r="D129" s="0" t="n">
        <f aca="false">A129/C$4</f>
        <v>0.448275862068966</v>
      </c>
      <c r="E129" s="0" t="n">
        <f aca="false">EXP(-C129)</f>
        <v>0.381718387378817</v>
      </c>
      <c r="F129" s="0" t="n">
        <f aca="false">D129-E129</f>
        <v>0.0665574746901481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511.6368</v>
      </c>
      <c r="C130" s="0" t="n">
        <f aca="false">B130/C$6</f>
        <v>0.961303559404017</v>
      </c>
      <c r="D130" s="0" t="n">
        <f aca="false">A130/C$4</f>
        <v>0.452107279693487</v>
      </c>
      <c r="E130" s="0" t="n">
        <f aca="false">EXP(-C130)</f>
        <v>0.382394087530203</v>
      </c>
      <c r="F130" s="0" t="n">
        <f aca="false">D130-E130</f>
        <v>0.0697131921632841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506.556</v>
      </c>
      <c r="C131" s="0" t="n">
        <f aca="false">B131/C$6</f>
        <v>0.951757351772705</v>
      </c>
      <c r="D131" s="0" t="n">
        <f aca="false">A131/C$4</f>
        <v>0.455938697318008</v>
      </c>
      <c r="E131" s="0" t="n">
        <f aca="false">EXP(-C131)</f>
        <v>0.386061980264989</v>
      </c>
      <c r="F131" s="0" t="n">
        <f aca="false">D131-E131</f>
        <v>0.069876717053019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505.5712</v>
      </c>
      <c r="C132" s="0" t="n">
        <f aca="false">B132/C$6</f>
        <v>0.949907031886995</v>
      </c>
      <c r="D132" s="0" t="n">
        <f aca="false">A132/C$4</f>
        <v>0.459770114942529</v>
      </c>
      <c r="E132" s="0" t="n">
        <f aca="false">EXP(-C132)</f>
        <v>0.38677697970904</v>
      </c>
      <c r="F132" s="0" t="n">
        <f aca="false">D132-E132</f>
        <v>0.0729931352334886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502.5712</v>
      </c>
      <c r="C133" s="0" t="n">
        <f aca="false">B133/C$6</f>
        <v>0.944270395354572</v>
      </c>
      <c r="D133" s="0" t="n">
        <f aca="false">A133/C$4</f>
        <v>0.46360153256705</v>
      </c>
      <c r="E133" s="0" t="n">
        <f aca="false">EXP(-C133)</f>
        <v>0.388963256798956</v>
      </c>
      <c r="F133" s="0" t="n">
        <f aca="false">D133-E133</f>
        <v>0.074638275768094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501.6267</v>
      </c>
      <c r="C134" s="0" t="n">
        <f aca="false">B134/C$6</f>
        <v>0.942495794286281</v>
      </c>
      <c r="D134" s="0" t="n">
        <f aca="false">A134/C$4</f>
        <v>0.467432950191571</v>
      </c>
      <c r="E134" s="0" t="n">
        <f aca="false">EXP(-C134)</f>
        <v>0.389654124235736</v>
      </c>
      <c r="F134" s="0" t="n">
        <f aca="false">D134-E134</f>
        <v>0.0777788259558351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487.5969</v>
      </c>
      <c r="C135" s="0" t="n">
        <f aca="false">B135/C$6</f>
        <v>0.916135499878751</v>
      </c>
      <c r="D135" s="0" t="n">
        <f aca="false">A135/C$4</f>
        <v>0.471264367816092</v>
      </c>
      <c r="E135" s="0" t="n">
        <f aca="false">EXP(-C135)</f>
        <v>0.400062097617806</v>
      </c>
      <c r="F135" s="0" t="n">
        <f aca="false">D135-E135</f>
        <v>0.0712022701982863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487.5534</v>
      </c>
      <c r="C136" s="0" t="n">
        <f aca="false">B136/C$6</f>
        <v>0.916053768649031</v>
      </c>
      <c r="D136" s="0" t="n">
        <f aca="false">A136/C$4</f>
        <v>0.475095785440613</v>
      </c>
      <c r="E136" s="0" t="n">
        <f aca="false">EXP(-C136)</f>
        <v>0.400094796521251</v>
      </c>
      <c r="F136" s="0" t="n">
        <f aca="false">D136-E136</f>
        <v>0.0750009889193621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480.5794</v>
      </c>
      <c r="C137" s="0" t="n">
        <f aca="false">B137/C$6</f>
        <v>0.902950467589991</v>
      </c>
      <c r="D137" s="0" t="n">
        <f aca="false">A137/C$4</f>
        <v>0.478927203065134</v>
      </c>
      <c r="E137" s="0" t="n">
        <f aca="false">EXP(-C137)</f>
        <v>0.40537185704441</v>
      </c>
      <c r="F137" s="0" t="n">
        <f aca="false">D137-E137</f>
        <v>0.0735553460207244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479.5334</v>
      </c>
      <c r="C138" s="0" t="n">
        <f aca="false">B138/C$6</f>
        <v>0.900985160319019</v>
      </c>
      <c r="D138" s="0" t="n">
        <f aca="false">A138/C$4</f>
        <v>0.482758620689655</v>
      </c>
      <c r="E138" s="0" t="n">
        <f aca="false">EXP(-C138)</f>
        <v>0.406169320676364</v>
      </c>
      <c r="F138" s="0" t="n">
        <f aca="false">D138-E138</f>
        <v>0.0765893000132908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477.4716</v>
      </c>
      <c r="C139" s="0" t="n">
        <f aca="false">B139/C$6</f>
        <v>0.89711128791817</v>
      </c>
      <c r="D139" s="0" t="n">
        <f aca="false">A139/C$4</f>
        <v>0.486590038314176</v>
      </c>
      <c r="E139" s="0" t="n">
        <f aca="false">EXP(-C139)</f>
        <v>0.407745820405671</v>
      </c>
      <c r="F139" s="0" t="n">
        <f aca="false">D139-E139</f>
        <v>0.0788442179085052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474.5169</v>
      </c>
      <c r="C140" s="0" t="n">
        <f aca="false">B140/C$6</f>
        <v>0.891559764597386</v>
      </c>
      <c r="D140" s="0" t="n">
        <f aca="false">A140/C$4</f>
        <v>0.490421455938697</v>
      </c>
      <c r="E140" s="0" t="n">
        <f aca="false">EXP(-C140)</f>
        <v>0.410015725722999</v>
      </c>
      <c r="F140" s="0" t="n">
        <f aca="false">D140-E140</f>
        <v>0.0804057302156986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474.5144</v>
      </c>
      <c r="C141" s="0" t="n">
        <f aca="false">B141/C$6</f>
        <v>0.891555067400276</v>
      </c>
      <c r="D141" s="0" t="n">
        <f aca="false">A141/C$4</f>
        <v>0.494252873563218</v>
      </c>
      <c r="E141" s="0" t="n">
        <f aca="false">EXP(-C141)</f>
        <v>0.410017651652204</v>
      </c>
      <c r="F141" s="0" t="n">
        <f aca="false">D141-E141</f>
        <v>0.0842352219110145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473.5291</v>
      </c>
      <c r="C142" s="0" t="n">
        <f aca="false">B142/C$6</f>
        <v>0.889703808075144</v>
      </c>
      <c r="D142" s="0" t="n">
        <f aca="false">A142/C$4</f>
        <v>0.498084291187739</v>
      </c>
      <c r="E142" s="0" t="n">
        <f aca="false">EXP(-C142)</f>
        <v>0.410777403685329</v>
      </c>
      <c r="F142" s="0" t="n">
        <f aca="false">D142-E142</f>
        <v>0.0873068875024103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473.5265</v>
      </c>
      <c r="C143" s="0" t="n">
        <f aca="false">B143/C$6</f>
        <v>0.889698922990149</v>
      </c>
      <c r="D143" s="0" t="n">
        <f aca="false">A143/C$4</f>
        <v>0.501915708812261</v>
      </c>
      <c r="E143" s="0" t="n">
        <f aca="false">EXP(-C143)</f>
        <v>0.410779410372762</v>
      </c>
      <c r="F143" s="0" t="n">
        <f aca="false">D143-E143</f>
        <v>0.091136298439499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463.4906</v>
      </c>
      <c r="C144" s="0" t="n">
        <f aca="false">B144/C$6</f>
        <v>0.870842682798234</v>
      </c>
      <c r="D144" s="0" t="n">
        <f aca="false">A144/C$4</f>
        <v>0.505747126436782</v>
      </c>
      <c r="E144" s="0" t="n">
        <f aca="false">EXP(-C144)</f>
        <v>0.418598654693763</v>
      </c>
      <c r="F144" s="0" t="n">
        <f aca="false">D144-E144</f>
        <v>0.087148471743019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462.5615</v>
      </c>
      <c r="C145" s="0" t="n">
        <f aca="false">B145/C$6</f>
        <v>0.869097016464142</v>
      </c>
      <c r="D145" s="0" t="n">
        <f aca="false">A145/C$4</f>
        <v>0.509578544061303</v>
      </c>
      <c r="E145" s="0" t="n">
        <f aca="false">EXP(-C145)</f>
        <v>0.419330026452557</v>
      </c>
      <c r="F145" s="0" t="n">
        <f aca="false">D145-E145</f>
        <v>0.0902485176087455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461.5187</v>
      </c>
      <c r="C146" s="0" t="n">
        <f aca="false">B146/C$6</f>
        <v>0.867137721605472</v>
      </c>
      <c r="D146" s="0" t="n">
        <f aca="false">A146/C$4</f>
        <v>0.513409961685824</v>
      </c>
      <c r="E146" s="0" t="n">
        <f aca="false">EXP(-C146)</f>
        <v>0.420152423013061</v>
      </c>
      <c r="F146" s="0" t="n">
        <f aca="false">D146-E146</f>
        <v>0.0932575386727628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460.5278</v>
      </c>
      <c r="C147" s="0" t="n">
        <f aca="false">B147/C$6</f>
        <v>0.865275940558813</v>
      </c>
      <c r="D147" s="0" t="n">
        <f aca="false">A147/C$4</f>
        <v>0.517241379310345</v>
      </c>
      <c r="E147" s="0" t="n">
        <f aca="false">EXP(-C147)</f>
        <v>0.42093538345523</v>
      </c>
      <c r="F147" s="0" t="n">
        <f aca="false">D147-E147</f>
        <v>0.0963059958551144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460.4845</v>
      </c>
      <c r="C148" s="0" t="n">
        <f aca="false">B148/C$6</f>
        <v>0.865194585104862</v>
      </c>
      <c r="D148" s="0" t="n">
        <f aca="false">A148/C$4</f>
        <v>0.521072796934866</v>
      </c>
      <c r="E148" s="0" t="n">
        <f aca="false">EXP(-C148)</f>
        <v>0.420969630237498</v>
      </c>
      <c r="F148" s="0" t="n">
        <f aca="false">D148-E148</f>
        <v>0.100103166697368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459.5865</v>
      </c>
      <c r="C149" s="0" t="n">
        <f aca="false">B149/C$6</f>
        <v>0.863507351902823</v>
      </c>
      <c r="D149" s="0" t="n">
        <f aca="false">A149/C$4</f>
        <v>0.524904214559387</v>
      </c>
      <c r="E149" s="0" t="n">
        <f aca="false">EXP(-C149)</f>
        <v>0.421680503710708</v>
      </c>
      <c r="F149" s="0" t="n">
        <f aca="false">D149-E149</f>
        <v>0.103223710848679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456.5395</v>
      </c>
      <c r="C150" s="0" t="n">
        <f aca="false">B150/C$6</f>
        <v>0.857782408064725</v>
      </c>
      <c r="D150" s="0" t="n">
        <f aca="false">A150/C$4</f>
        <v>0.528735632183908</v>
      </c>
      <c r="E150" s="0" t="n">
        <f aca="false">EXP(-C150)</f>
        <v>0.424101524403415</v>
      </c>
      <c r="F150" s="0" t="n">
        <f aca="false">D150-E150</f>
        <v>0.104634107780493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455.5577</v>
      </c>
      <c r="C151" s="0" t="n">
        <f aca="false">B151/C$6</f>
        <v>0.855937724815547</v>
      </c>
      <c r="D151" s="0" t="n">
        <f aca="false">A151/C$4</f>
        <v>0.532567049808429</v>
      </c>
      <c r="E151" s="0" t="n">
        <f aca="false">EXP(-C151)</f>
        <v>0.424884579403602</v>
      </c>
      <c r="F151" s="0" t="n">
        <f aca="false">D151-E151</f>
        <v>0.107682470404827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454.4832</v>
      </c>
      <c r="C152" s="0" t="n">
        <f aca="false">B152/C$6</f>
        <v>0.853918869497518</v>
      </c>
      <c r="D152" s="0" t="n">
        <f aca="false">A152/C$4</f>
        <v>0.53639846743295</v>
      </c>
      <c r="E152" s="0" t="n">
        <f aca="false">EXP(-C152)</f>
        <v>0.425743226346615</v>
      </c>
      <c r="F152" s="0" t="n">
        <f aca="false">D152-E152</f>
        <v>0.110655241086335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453.5419</v>
      </c>
      <c r="C153" s="0" t="n">
        <f aca="false">B153/C$6</f>
        <v>0.852150280841528</v>
      </c>
      <c r="D153" s="0" t="n">
        <f aca="false">A153/C$4</f>
        <v>0.540229885057471</v>
      </c>
      <c r="E153" s="0" t="n">
        <f aca="false">EXP(-C153)</f>
        <v>0.426496857222165</v>
      </c>
      <c r="F153" s="0" t="n">
        <f aca="false">D153-E153</f>
        <v>0.113733027835307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450.4919</v>
      </c>
      <c r="C154" s="0" t="n">
        <f aca="false">B154/C$6</f>
        <v>0.846419700366898</v>
      </c>
      <c r="D154" s="0" t="n">
        <f aca="false">A154/C$4</f>
        <v>0.544061302681992</v>
      </c>
      <c r="E154" s="0" t="n">
        <f aca="false">EXP(-C154)</f>
        <v>0.428947948163875</v>
      </c>
      <c r="F154" s="0" t="n">
        <f aca="false">D154-E154</f>
        <v>0.115113354518117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448.5218</v>
      </c>
      <c r="C155" s="0" t="n">
        <f aca="false">B155/C$6</f>
        <v>0.842718121156056</v>
      </c>
      <c r="D155" s="0" t="n">
        <f aca="false">A155/C$4</f>
        <v>0.547892720306513</v>
      </c>
      <c r="E155" s="0" t="n">
        <f aca="false">EXP(-C155)</f>
        <v>0.430538675256196</v>
      </c>
      <c r="F155" s="0" t="n">
        <f aca="false">D155-E155</f>
        <v>0.117354045050317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447.5934</v>
      </c>
      <c r="C156" s="0" t="n">
        <f aca="false">B156/C$6</f>
        <v>0.840973770037155</v>
      </c>
      <c r="D156" s="0" t="n">
        <f aca="false">A156/C$4</f>
        <v>0.551724137931035</v>
      </c>
      <c r="E156" s="0" t="n">
        <f aca="false">EXP(-C156)</f>
        <v>0.431290341270241</v>
      </c>
      <c r="F156" s="0" t="n">
        <f aca="false">D156-E156</f>
        <v>0.120433796660794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447.402</v>
      </c>
      <c r="C157" s="0" t="n">
        <f aca="false">B157/C$6</f>
        <v>0.840614152626386</v>
      </c>
      <c r="D157" s="0" t="n">
        <f aca="false">A157/C$4</f>
        <v>0.555555555555556</v>
      </c>
      <c r="E157" s="0" t="n">
        <f aca="false">EXP(-C157)</f>
        <v>0.431445468677644</v>
      </c>
      <c r="F157" s="0" t="n">
        <f aca="false">D157-E157</f>
        <v>0.124110086877911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444.4851</v>
      </c>
      <c r="C158" s="0" t="n">
        <f aca="false">B158/C$6</f>
        <v>0.835133650925911</v>
      </c>
      <c r="D158" s="0" t="n">
        <f aca="false">A158/C$4</f>
        <v>0.559386973180077</v>
      </c>
      <c r="E158" s="0" t="n">
        <f aca="false">EXP(-C158)</f>
        <v>0.433816497581702</v>
      </c>
      <c r="F158" s="0" t="n">
        <f aca="false">D158-E158</f>
        <v>0.125570475598374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438.4863</v>
      </c>
      <c r="C159" s="0" t="n">
        <f aca="false">B159/C$6</f>
        <v>0.823862632515678</v>
      </c>
      <c r="D159" s="0" t="n">
        <f aca="false">A159/C$4</f>
        <v>0.563218390804598</v>
      </c>
      <c r="E159" s="0" t="n">
        <f aca="false">EXP(-C159)</f>
        <v>0.438733710254808</v>
      </c>
      <c r="F159" s="0" t="n">
        <f aca="false">D159-E159</f>
        <v>0.12448468054979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434.5388</v>
      </c>
      <c r="C160" s="0" t="n">
        <f aca="false">B160/C$6</f>
        <v>0.816445758278431</v>
      </c>
      <c r="D160" s="0" t="n">
        <f aca="false">A160/C$4</f>
        <v>0.567049808429119</v>
      </c>
      <c r="E160" s="0" t="n">
        <f aca="false">EXP(-C160)</f>
        <v>0.441999840272724</v>
      </c>
      <c r="F160" s="0" t="n">
        <f aca="false">D160-E160</f>
        <v>0.125049968156395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434.4925</v>
      </c>
      <c r="C161" s="0" t="n">
        <f aca="false">B161/C$6</f>
        <v>0.816358766187948</v>
      </c>
      <c r="D161" s="0" t="n">
        <f aca="false">A161/C$4</f>
        <v>0.57088122605364</v>
      </c>
      <c r="E161" s="0" t="n">
        <f aca="false">EXP(-C161)</f>
        <v>0.442038292435316</v>
      </c>
      <c r="F161" s="0" t="n">
        <f aca="false">D161-E161</f>
        <v>0.128842933618324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431.5327</v>
      </c>
      <c r="C162" s="0" t="n">
        <f aca="false">B162/C$6</f>
        <v>0.810797660585059</v>
      </c>
      <c r="D162" s="0" t="n">
        <f aca="false">A162/C$4</f>
        <v>0.574712643678161</v>
      </c>
      <c r="E162" s="0" t="n">
        <f aca="false">EXP(-C162)</f>
        <v>0.44450336196318</v>
      </c>
      <c r="F162" s="0" t="n">
        <f aca="false">D162-E162</f>
        <v>0.130209281714981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431.4923</v>
      </c>
      <c r="C163" s="0" t="n">
        <f aca="false">B163/C$6</f>
        <v>0.810721753879756</v>
      </c>
      <c r="D163" s="0" t="n">
        <f aca="false">A163/C$4</f>
        <v>0.578544061302682</v>
      </c>
      <c r="E163" s="0" t="n">
        <f aca="false">EXP(-C163)</f>
        <v>0.444537104029492</v>
      </c>
      <c r="F163" s="0" t="n">
        <f aca="false">D163-E163</f>
        <v>0.134006957273191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431.4485</v>
      </c>
      <c r="C164" s="0" t="n">
        <f aca="false">B164/C$6</f>
        <v>0.810639458986383</v>
      </c>
      <c r="D164" s="0" t="n">
        <f aca="false">A164/C$4</f>
        <v>0.582375478927203</v>
      </c>
      <c r="E164" s="0" t="n">
        <f aca="false">EXP(-C164)</f>
        <v>0.444573688668412</v>
      </c>
      <c r="F164" s="0" t="n">
        <f aca="false">D164-E164</f>
        <v>0.137801790258791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430.5071</v>
      </c>
      <c r="C165" s="0" t="n">
        <f aca="false">B165/C$6</f>
        <v>0.808870682442508</v>
      </c>
      <c r="D165" s="0" t="n">
        <f aca="false">A165/C$4</f>
        <v>0.586206896551724</v>
      </c>
      <c r="E165" s="0" t="n">
        <f aca="false">EXP(-C165)</f>
        <v>0.445360736031215</v>
      </c>
      <c r="F165" s="0" t="n">
        <f aca="false">D165-E165</f>
        <v>0.140846160520509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423.4229</v>
      </c>
      <c r="C166" s="0" t="n">
        <f aca="false">B166/C$6</f>
        <v>0.795560328934844</v>
      </c>
      <c r="D166" s="0" t="n">
        <f aca="false">A166/C$4</f>
        <v>0.590038314176245</v>
      </c>
      <c r="E166" s="0" t="n">
        <f aca="false">EXP(-C166)</f>
        <v>0.451328271768138</v>
      </c>
      <c r="F166" s="0" t="n">
        <f aca="false">D166-E166</f>
        <v>0.138710042408107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422.5248</v>
      </c>
      <c r="C167" s="0" t="n">
        <f aca="false">B167/C$6</f>
        <v>0.793872907844921</v>
      </c>
      <c r="D167" s="0" t="n">
        <f aca="false">A167/C$4</f>
        <v>0.593869731800766</v>
      </c>
      <c r="E167" s="0" t="n">
        <f aca="false">EXP(-C167)</f>
        <v>0.45209049552776</v>
      </c>
      <c r="F167" s="0" t="n">
        <f aca="false">D167-E167</f>
        <v>0.141779236273007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416.4777</v>
      </c>
      <c r="C168" s="0" t="n">
        <f aca="false">B168/C$6</f>
        <v>0.782511139586516</v>
      </c>
      <c r="D168" s="0" t="n">
        <f aca="false">A168/C$4</f>
        <v>0.597701149425287</v>
      </c>
      <c r="E168" s="0" t="n">
        <f aca="false">EXP(-C168)</f>
        <v>0.457256333927864</v>
      </c>
      <c r="F168" s="0" t="n">
        <f aca="false">D168-E168</f>
        <v>0.140444815497424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415.5363</v>
      </c>
      <c r="C169" s="0" t="n">
        <f aca="false">B169/C$6</f>
        <v>0.780742363042641</v>
      </c>
      <c r="D169" s="0" t="n">
        <f aca="false">A169/C$4</f>
        <v>0.601532567049808</v>
      </c>
      <c r="E169" s="0" t="n">
        <f aca="false">EXP(-C169)</f>
        <v>0.458065833907093</v>
      </c>
      <c r="F169" s="0" t="n">
        <f aca="false">D169-E169</f>
        <v>0.143466733142716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414.4588</v>
      </c>
      <c r="C170" s="0" t="n">
        <f aca="false">B170/C$6</f>
        <v>0.778717871088079</v>
      </c>
      <c r="D170" s="0" t="n">
        <f aca="false">A170/C$4</f>
        <v>0.60536398467433</v>
      </c>
      <c r="E170" s="0" t="n">
        <f aca="false">EXP(-C170)</f>
        <v>0.458994123843196</v>
      </c>
      <c r="F170" s="0" t="n">
        <f aca="false">D170-E170</f>
        <v>0.146369860831133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411.4731</v>
      </c>
      <c r="C171" s="0" t="n">
        <f aca="false">B171/C$6</f>
        <v>0.773108102523128</v>
      </c>
      <c r="D171" s="0" t="n">
        <f aca="false">A171/C$4</f>
        <v>0.609195402298851</v>
      </c>
      <c r="E171" s="0" t="n">
        <f aca="false">EXP(-C171)</f>
        <v>0.461576210333029</v>
      </c>
      <c r="F171" s="0" t="n">
        <f aca="false">D171-E171</f>
        <v>0.147619191965821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406.5254</v>
      </c>
      <c r="C172" s="0" t="n">
        <f aca="false">B172/C$6</f>
        <v>0.763811973665971</v>
      </c>
      <c r="D172" s="0" t="n">
        <f aca="false">A172/C$4</f>
        <v>0.613026819923372</v>
      </c>
      <c r="E172" s="0" t="n">
        <f aca="false">EXP(-C172)</f>
        <v>0.465887088456195</v>
      </c>
      <c r="F172" s="0" t="n">
        <f aca="false">D172-E172</f>
        <v>0.147139731467177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406.3929</v>
      </c>
      <c r="C173" s="0" t="n">
        <f aca="false">B173/C$6</f>
        <v>0.763563022219122</v>
      </c>
      <c r="D173" s="0" t="n">
        <f aca="false">A173/C$4</f>
        <v>0.616858237547893</v>
      </c>
      <c r="E173" s="0" t="n">
        <f aca="false">EXP(-C173)</f>
        <v>0.466003086159233</v>
      </c>
      <c r="F173" s="0" t="n">
        <f aca="false">D173-E173</f>
        <v>0.15085515138866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402.4911</v>
      </c>
      <c r="C174" s="0" t="n">
        <f aca="false">B174/C$6</f>
        <v>0.756232012745053</v>
      </c>
      <c r="D174" s="0" t="n">
        <f aca="false">A174/C$4</f>
        <v>0.620689655172414</v>
      </c>
      <c r="E174" s="0" t="n">
        <f aca="false">EXP(-C174)</f>
        <v>0.469431912220513</v>
      </c>
      <c r="F174" s="0" t="n">
        <f aca="false">D174-E174</f>
        <v>0.151257742951901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400.5216</v>
      </c>
      <c r="C175" s="0" t="n">
        <f aca="false">B175/C$6</f>
        <v>0.752531560861517</v>
      </c>
      <c r="D175" s="0" t="n">
        <f aca="false">A175/C$4</f>
        <v>0.624521072796935</v>
      </c>
      <c r="E175" s="0" t="n">
        <f aca="false">EXP(-C175)</f>
        <v>0.471172240438789</v>
      </c>
      <c r="F175" s="0" t="n">
        <f aca="false">D175-E175</f>
        <v>0.153348832358146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400.4753</v>
      </c>
      <c r="C176" s="0" t="n">
        <f aca="false">B176/C$6</f>
        <v>0.752444568771033</v>
      </c>
      <c r="D176" s="0" t="n">
        <f aca="false">A176/C$4</f>
        <v>0.628352490421456</v>
      </c>
      <c r="E176" s="0" t="n">
        <f aca="false">EXP(-C176)</f>
        <v>0.471213230479841</v>
      </c>
      <c r="F176" s="0" t="n">
        <f aca="false">D176-E176</f>
        <v>0.157139259941615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396.4869</v>
      </c>
      <c r="C177" s="0" t="n">
        <f aca="false">B177/C$6</f>
        <v>0.744950848389061</v>
      </c>
      <c r="D177" s="0" t="n">
        <f aca="false">A177/C$4</f>
        <v>0.632183908045977</v>
      </c>
      <c r="E177" s="0" t="n">
        <f aca="false">EXP(-C177)</f>
        <v>0.474757634468983</v>
      </c>
      <c r="F177" s="0" t="n">
        <f aca="false">D177-E177</f>
        <v>0.157426273576995</v>
      </c>
    </row>
    <row r="178" customFormat="false" ht="12.75" hidden="false" customHeight="false" outlineLevel="0" collapsed="false">
      <c r="A178" s="0" t="n">
        <f aca="false">A177+1</f>
        <v>166</v>
      </c>
      <c r="B178" s="14" t="n">
        <v>394.4277</v>
      </c>
      <c r="C178" s="0" t="n">
        <f aca="false">B178/C$6</f>
        <v>0.741081861073206</v>
      </c>
      <c r="D178" s="0" t="n">
        <f aca="false">A178/C$4</f>
        <v>0.636015325670498</v>
      </c>
      <c r="E178" s="0" t="n">
        <f aca="false">EXP(-C178)</f>
        <v>0.476598023660326</v>
      </c>
      <c r="F178" s="0" t="n">
        <f aca="false">D178-E178</f>
        <v>0.159417302010172</v>
      </c>
    </row>
    <row r="179" customFormat="false" ht="12.75" hidden="false" customHeight="false" outlineLevel="0" collapsed="false">
      <c r="A179" s="0" t="n">
        <f aca="false">A178+1</f>
        <v>167</v>
      </c>
      <c r="B179" s="14" t="n">
        <v>393.4399</v>
      </c>
      <c r="C179" s="0" t="n">
        <f aca="false">B179/C$6</f>
        <v>0.739225904550964</v>
      </c>
      <c r="D179" s="0" t="n">
        <f aca="false">A179/C$4</f>
        <v>0.639846743295019</v>
      </c>
      <c r="E179" s="0" t="n">
        <f aca="false">EXP(-C179)</f>
        <v>0.477483390217602</v>
      </c>
      <c r="F179" s="0" t="n">
        <f aca="false">D179-E179</f>
        <v>0.162363353077417</v>
      </c>
    </row>
    <row r="180" customFormat="false" ht="12.75" hidden="false" customHeight="false" outlineLevel="0" collapsed="false">
      <c r="A180" s="0" t="n">
        <f aca="false">A179+1</f>
        <v>168</v>
      </c>
      <c r="B180" s="14" t="n">
        <v>392.4582</v>
      </c>
      <c r="C180" s="0" t="n">
        <f aca="false">B180/C$6</f>
        <v>0.73738140918967</v>
      </c>
      <c r="D180" s="0" t="n">
        <f aca="false">A180/C$4</f>
        <v>0.64367816091954</v>
      </c>
      <c r="E180" s="0" t="n">
        <f aca="false">EXP(-C180)</f>
        <v>0.478364918853768</v>
      </c>
      <c r="F180" s="0" t="n">
        <f aca="false">D180-E180</f>
        <v>0.165313242065773</v>
      </c>
    </row>
    <row r="181" customFormat="false" ht="12.75" hidden="false" customHeight="false" outlineLevel="0" collapsed="false">
      <c r="A181" s="0" t="n">
        <f aca="false">A180+1</f>
        <v>169</v>
      </c>
      <c r="B181" s="14" t="n">
        <v>392.4118</v>
      </c>
      <c r="C181" s="0" t="n">
        <f aca="false">B181/C$6</f>
        <v>0.737294229211302</v>
      </c>
      <c r="D181" s="0" t="n">
        <f aca="false">A181/C$4</f>
        <v>0.647509578544061</v>
      </c>
      <c r="E181" s="0" t="n">
        <f aca="false">EXP(-C181)</f>
        <v>0.478406624514968</v>
      </c>
      <c r="F181" s="0" t="n">
        <f aca="false">D181-E181</f>
        <v>0.169102954029093</v>
      </c>
    </row>
    <row r="182" customFormat="false" ht="12.75" hidden="false" customHeight="false" outlineLevel="0" collapsed="false">
      <c r="A182" s="0" t="n">
        <f aca="false">A181+1</f>
        <v>170</v>
      </c>
      <c r="B182" s="14" t="n">
        <v>388.4643</v>
      </c>
      <c r="C182" s="0" t="n">
        <f aca="false">B182/C$6</f>
        <v>0.729877354974055</v>
      </c>
      <c r="D182" s="0" t="n">
        <f aca="false">A182/C$4</f>
        <v>0.651340996168582</v>
      </c>
      <c r="E182" s="0" t="n">
        <f aca="false">EXP(-C182)</f>
        <v>0.481968097455333</v>
      </c>
      <c r="F182" s="0" t="n">
        <f aca="false">D182-E182</f>
        <v>0.169372898713249</v>
      </c>
    </row>
    <row r="183" customFormat="false" ht="12.75" hidden="false" customHeight="false" outlineLevel="0" collapsed="false">
      <c r="A183" s="0" t="n">
        <f aca="false">A182+1</f>
        <v>171</v>
      </c>
      <c r="B183" s="14" t="n">
        <v>387.4795</v>
      </c>
      <c r="C183" s="0" t="n">
        <f aca="false">B183/C$6</f>
        <v>0.728027035088345</v>
      </c>
      <c r="D183" s="0" t="n">
        <f aca="false">A183/C$4</f>
        <v>0.655172413793103</v>
      </c>
      <c r="E183" s="0" t="n">
        <f aca="false">EXP(-C183)</f>
        <v>0.482860718172593</v>
      </c>
      <c r="F183" s="0" t="n">
        <f aca="false">D183-E183</f>
        <v>0.17231169562051</v>
      </c>
    </row>
    <row r="184" customFormat="false" ht="12.75" hidden="false" customHeight="false" outlineLevel="0" collapsed="false">
      <c r="A184" s="0" t="n">
        <f aca="false">A183+1</f>
        <v>172</v>
      </c>
      <c r="B184" s="14" t="n">
        <v>386.4948</v>
      </c>
      <c r="C184" s="0" t="n">
        <f aca="false">B184/C$6</f>
        <v>0.72617690309052</v>
      </c>
      <c r="D184" s="0" t="n">
        <f aca="false">A184/C$4</f>
        <v>0.659003831417625</v>
      </c>
      <c r="E184" s="0" t="n">
        <f aca="false">EXP(-C184)</f>
        <v>0.483754901160992</v>
      </c>
      <c r="F184" s="0" t="n">
        <f aca="false">D184-E184</f>
        <v>0.175248930256632</v>
      </c>
    </row>
    <row r="185" customFormat="false" ht="12.75" hidden="false" customHeight="false" outlineLevel="0" collapsed="false">
      <c r="A185" s="0" t="n">
        <f aca="false">A184+1</f>
        <v>173</v>
      </c>
      <c r="B185" s="14" t="n">
        <v>386.4051</v>
      </c>
      <c r="C185" s="0" t="n">
        <f aca="false">B185/C$6</f>
        <v>0.7260083676582</v>
      </c>
      <c r="D185" s="0" t="n">
        <f aca="false">A185/C$4</f>
        <v>0.662835249042146</v>
      </c>
      <c r="E185" s="0" t="n">
        <f aca="false">EXP(-C185)</f>
        <v>0.483836437873116</v>
      </c>
      <c r="F185" s="0" t="n">
        <f aca="false">D185-E185</f>
        <v>0.17899881116903</v>
      </c>
    </row>
    <row r="186" customFormat="false" ht="12.75" hidden="false" customHeight="false" outlineLevel="0" collapsed="false">
      <c r="A186" s="0" t="n">
        <f aca="false">A185+1</f>
        <v>174</v>
      </c>
      <c r="B186" s="14" t="n">
        <v>382.3733</v>
      </c>
      <c r="C186" s="0" t="n">
        <f aca="false">B186/C$6</f>
        <v>0.718433103934392</v>
      </c>
      <c r="D186" s="0" t="n">
        <f aca="false">A186/C$4</f>
        <v>0.666666666666667</v>
      </c>
      <c r="E186" s="0" t="n">
        <f aca="false">EXP(-C186)</f>
        <v>0.487515543995104</v>
      </c>
      <c r="F186" s="0" t="n">
        <f aca="false">D186-E186</f>
        <v>0.179151122671562</v>
      </c>
    </row>
    <row r="187" customFormat="false" ht="12.75" hidden="false" customHeight="false" outlineLevel="0" collapsed="false">
      <c r="A187" s="0" t="n">
        <f aca="false">A186+1</f>
        <v>175</v>
      </c>
      <c r="B187" s="14" t="n">
        <v>381.4468</v>
      </c>
      <c r="C187" s="0" t="n">
        <f aca="false">B187/C$6</f>
        <v>0.716692322685296</v>
      </c>
      <c r="D187" s="0" t="n">
        <f aca="false">A187/C$4</f>
        <v>0.670498084291188</v>
      </c>
      <c r="E187" s="0" t="n">
        <f aca="false">EXP(-C187)</f>
        <v>0.488364941005433</v>
      </c>
      <c r="F187" s="0" t="n">
        <f aca="false">D187-E187</f>
        <v>0.182133143285755</v>
      </c>
    </row>
    <row r="188" customFormat="false" ht="12.75" hidden="false" customHeight="false" outlineLevel="0" collapsed="false">
      <c r="A188" s="0" t="n">
        <f aca="false">A187+1</f>
        <v>176</v>
      </c>
      <c r="B188" s="14" t="n">
        <v>380.4442</v>
      </c>
      <c r="C188" s="0" t="n">
        <f aca="false">B188/C$6</f>
        <v>0.71480855875616</v>
      </c>
      <c r="D188" s="0" t="n">
        <f aca="false">A188/C$4</f>
        <v>0.674329501915709</v>
      </c>
      <c r="E188" s="0" t="n">
        <f aca="false">EXP(-C188)</f>
        <v>0.489285772307647</v>
      </c>
      <c r="F188" s="0" t="n">
        <f aca="false">D188-E188</f>
        <v>0.185043729608062</v>
      </c>
    </row>
    <row r="189" customFormat="false" ht="12.75" hidden="false" customHeight="false" outlineLevel="0" collapsed="false">
      <c r="A189" s="0" t="n">
        <f aca="false">A188+1</f>
        <v>177</v>
      </c>
      <c r="B189" s="14" t="n">
        <v>380.4008</v>
      </c>
      <c r="C189" s="0" t="n">
        <f aca="false">B189/C$6</f>
        <v>0.714727015414324</v>
      </c>
      <c r="D189" s="0" t="n">
        <f aca="false">A189/C$4</f>
        <v>0.67816091954023</v>
      </c>
      <c r="E189" s="0" t="n">
        <f aca="false">EXP(-C189)</f>
        <v>0.489325671931386</v>
      </c>
      <c r="F189" s="0" t="n">
        <f aca="false">D189-E189</f>
        <v>0.188835247608844</v>
      </c>
    </row>
    <row r="190" customFormat="false" ht="12.75" hidden="false" customHeight="false" outlineLevel="0" collapsed="false">
      <c r="A190" s="0" t="n">
        <f aca="false">A189+1</f>
        <v>178</v>
      </c>
      <c r="B190" s="14" t="n">
        <v>373.4496</v>
      </c>
      <c r="C190" s="0" t="n">
        <f aca="false">B190/C$6</f>
        <v>0.701666552792931</v>
      </c>
      <c r="D190" s="0" t="n">
        <f aca="false">A190/C$4</f>
        <v>0.681992337164751</v>
      </c>
      <c r="E190" s="0" t="n">
        <f aca="false">EXP(-C190)</f>
        <v>0.495758407391085</v>
      </c>
      <c r="F190" s="0" t="n">
        <f aca="false">D190-E190</f>
        <v>0.186233929773666</v>
      </c>
    </row>
    <row r="191" customFormat="false" ht="12.75" hidden="false" customHeight="false" outlineLevel="0" collapsed="false">
      <c r="A191" s="0" t="n">
        <f aca="false">A190+1</f>
        <v>179</v>
      </c>
      <c r="B191" s="14" t="n">
        <v>372.3782</v>
      </c>
      <c r="C191" s="0" t="n">
        <f aca="false">B191/C$6</f>
        <v>0.699653521999318</v>
      </c>
      <c r="D191" s="0" t="n">
        <f aca="false">A191/C$4</f>
        <v>0.685823754789272</v>
      </c>
      <c r="E191" s="0" t="n">
        <f aca="false">EXP(-C191)</f>
        <v>0.496757389484867</v>
      </c>
      <c r="F191" s="0" t="n">
        <f aca="false">D191-E191</f>
        <v>0.189066365304405</v>
      </c>
    </row>
    <row r="192" customFormat="false" ht="12.75" hidden="false" customHeight="false" outlineLevel="0" collapsed="false">
      <c r="A192" s="0" t="n">
        <f aca="false">A191+1</f>
        <v>180</v>
      </c>
      <c r="B192" s="14" t="n">
        <v>367.3587</v>
      </c>
      <c r="C192" s="0" t="n">
        <f aca="false">B192/C$6</f>
        <v>0.690222489641152</v>
      </c>
      <c r="D192" s="0" t="n">
        <f aca="false">A192/C$4</f>
        <v>0.689655172413793</v>
      </c>
      <c r="E192" s="0" t="n">
        <f aca="false">EXP(-C192)</f>
        <v>0.501464485999937</v>
      </c>
      <c r="F192" s="0" t="n">
        <f aca="false">D192-E192</f>
        <v>0.188190686413856</v>
      </c>
    </row>
    <row r="193" customFormat="false" ht="12.75" hidden="false" customHeight="false" outlineLevel="0" collapsed="false">
      <c r="A193" s="0" t="n">
        <f aca="false">A192+1</f>
        <v>181</v>
      </c>
      <c r="B193" s="14" t="n">
        <v>365.4295</v>
      </c>
      <c r="C193" s="0" t="n">
        <f aca="false">B193/C$6</f>
        <v>0.686597756575036</v>
      </c>
      <c r="D193" s="0" t="n">
        <f aca="false">A193/C$4</f>
        <v>0.693486590038314</v>
      </c>
      <c r="E193" s="0" t="n">
        <f aca="false">EXP(-C193)</f>
        <v>0.503285459180909</v>
      </c>
      <c r="F193" s="0" t="n">
        <f aca="false">D193-E193</f>
        <v>0.190201130857406</v>
      </c>
    </row>
    <row r="194" customFormat="false" ht="12.75" hidden="false" customHeight="false" outlineLevel="0" collapsed="false">
      <c r="A194" s="0" t="n">
        <f aca="false">A193+1</f>
        <v>182</v>
      </c>
      <c r="B194" s="14" t="n">
        <v>362.3855</v>
      </c>
      <c r="C194" s="0" t="n">
        <f aca="false">B194/C$6</f>
        <v>0.68087844937347</v>
      </c>
      <c r="D194" s="0" t="n">
        <f aca="false">A194/C$4</f>
        <v>0.697318007662835</v>
      </c>
      <c r="E194" s="0" t="n">
        <f aca="false">EXP(-C194)</f>
        <v>0.506172150400236</v>
      </c>
      <c r="F194" s="0" t="n">
        <f aca="false">D194-E194</f>
        <v>0.1911458572626</v>
      </c>
    </row>
    <row r="195" customFormat="false" ht="12.75" hidden="false" customHeight="false" outlineLevel="0" collapsed="false">
      <c r="A195" s="0" t="n">
        <f aca="false">A194+1</f>
        <v>183</v>
      </c>
      <c r="B195" s="14" t="n">
        <v>360.4539</v>
      </c>
      <c r="C195" s="0" t="n">
        <f aca="false">B195/C$6</f>
        <v>0.677249206998127</v>
      </c>
      <c r="D195" s="0" t="n">
        <f aca="false">A195/C$4</f>
        <v>0.701149425287356</v>
      </c>
      <c r="E195" s="0" t="n">
        <f aca="false">EXP(-C195)</f>
        <v>0.508012509352025</v>
      </c>
      <c r="F195" s="0" t="n">
        <f aca="false">D195-E195</f>
        <v>0.193136915935331</v>
      </c>
    </row>
    <row r="196" customFormat="false" ht="12.75" hidden="false" customHeight="false" outlineLevel="0" collapsed="false">
      <c r="A196" s="0" t="n">
        <f aca="false">A195+1</f>
        <v>184</v>
      </c>
      <c r="B196" s="14" t="n">
        <v>360.4136</v>
      </c>
      <c r="C196" s="0" t="n">
        <f aca="false">B196/C$6</f>
        <v>0.677173488180708</v>
      </c>
      <c r="D196" s="0" t="n">
        <f aca="false">A196/C$4</f>
        <v>0.704980842911877</v>
      </c>
      <c r="E196" s="0" t="n">
        <f aca="false">EXP(-C196)</f>
        <v>0.508050976914808</v>
      </c>
      <c r="F196" s="0" t="n">
        <f aca="false">D196-E196</f>
        <v>0.196929865997069</v>
      </c>
    </row>
    <row r="197" customFormat="false" ht="12.75" hidden="false" customHeight="false" outlineLevel="0" collapsed="false">
      <c r="A197" s="0" t="n">
        <f aca="false">A196+1</f>
        <v>185</v>
      </c>
      <c r="B197" s="14" t="n">
        <v>359.4258</v>
      </c>
      <c r="C197" s="0" t="n">
        <f aca="false">B197/C$6</f>
        <v>0.675317531658466</v>
      </c>
      <c r="D197" s="0" t="n">
        <f aca="false">A197/C$4</f>
        <v>0.708812260536399</v>
      </c>
      <c r="E197" s="0" t="n">
        <f aca="false">EXP(-C197)</f>
        <v>0.508994772990371</v>
      </c>
      <c r="F197" s="0" t="n">
        <f aca="false">D197-E197</f>
        <v>0.199817487546027</v>
      </c>
    </row>
    <row r="198" customFormat="false" ht="12.75" hidden="false" customHeight="false" outlineLevel="0" collapsed="false">
      <c r="A198" s="0" t="n">
        <f aca="false">A197+1</f>
        <v>186</v>
      </c>
      <c r="B198" s="14" t="n">
        <v>358.4814</v>
      </c>
      <c r="C198" s="0" t="n">
        <f aca="false">B198/C$6</f>
        <v>0.673543118478059</v>
      </c>
      <c r="D198" s="0" t="n">
        <f aca="false">A198/C$4</f>
        <v>0.71264367816092</v>
      </c>
      <c r="E198" s="0" t="n">
        <f aca="false">EXP(-C198)</f>
        <v>0.509898741794222</v>
      </c>
      <c r="F198" s="0" t="n">
        <f aca="false">D198-E198</f>
        <v>0.202744936366698</v>
      </c>
    </row>
    <row r="199" customFormat="false" ht="12.75" hidden="false" customHeight="false" outlineLevel="0" collapsed="false">
      <c r="A199" s="0" t="n">
        <f aca="false">A198+1</f>
        <v>187</v>
      </c>
      <c r="B199" s="14" t="n">
        <v>354.4093</v>
      </c>
      <c r="C199" s="0" t="n">
        <f aca="false">B199/C$6</f>
        <v>0.665892135936833</v>
      </c>
      <c r="D199" s="0" t="n">
        <f aca="false">A199/C$4</f>
        <v>0.716475095785441</v>
      </c>
      <c r="E199" s="0" t="n">
        <f aca="false">EXP(-C199)</f>
        <v>0.513814930407186</v>
      </c>
      <c r="F199" s="0" t="n">
        <f aca="false">D199-E199</f>
        <v>0.202660165378255</v>
      </c>
    </row>
    <row r="200" customFormat="false" ht="12.75" hidden="false" customHeight="false" outlineLevel="0" collapsed="false">
      <c r="A200" s="0" t="n">
        <f aca="false">A199+1</f>
        <v>188</v>
      </c>
      <c r="B200" s="14" t="n">
        <v>353.3752</v>
      </c>
      <c r="C200" s="0" t="n">
        <f aca="false">B200/C$6</f>
        <v>0.663949187324106</v>
      </c>
      <c r="D200" s="0" t="n">
        <f aca="false">A200/C$4</f>
        <v>0.720306513409962</v>
      </c>
      <c r="E200" s="0" t="n">
        <f aca="false">EXP(-C200)</f>
        <v>0.514814216880189</v>
      </c>
      <c r="F200" s="0" t="n">
        <f aca="false">D200-E200</f>
        <v>0.205492296529773</v>
      </c>
    </row>
    <row r="201" customFormat="false" ht="12.75" hidden="false" customHeight="false" outlineLevel="0" collapsed="false">
      <c r="A201" s="0" t="n">
        <f aca="false">A200+1</f>
        <v>189</v>
      </c>
      <c r="B201" s="14" t="n">
        <v>351.3593</v>
      </c>
      <c r="C201" s="0" t="n">
        <f aca="false">B201/C$6</f>
        <v>0.660161555462203</v>
      </c>
      <c r="D201" s="0" t="n">
        <f aca="false">A201/C$4</f>
        <v>0.724137931034483</v>
      </c>
      <c r="E201" s="0" t="n">
        <f aca="false">EXP(-C201)</f>
        <v>0.516767841080056</v>
      </c>
      <c r="F201" s="0" t="n">
        <f aca="false">D201-E201</f>
        <v>0.207370089954427</v>
      </c>
    </row>
    <row r="202" customFormat="false" ht="12.75" hidden="false" customHeight="false" outlineLevel="0" collapsed="false">
      <c r="A202" s="0" t="n">
        <f aca="false">A201+1</f>
        <v>190</v>
      </c>
      <c r="B202" s="14" t="n">
        <v>350.3745</v>
      </c>
      <c r="C202" s="0" t="n">
        <f aca="false">B202/C$6</f>
        <v>0.658311235576492</v>
      </c>
      <c r="D202" s="0" t="n">
        <f aca="false">A202/C$4</f>
        <v>0.727969348659004</v>
      </c>
      <c r="E202" s="0" t="n">
        <f aca="false">EXP(-C202)</f>
        <v>0.517724912063379</v>
      </c>
      <c r="F202" s="0" t="n">
        <f aca="false">D202-E202</f>
        <v>0.210244436595625</v>
      </c>
    </row>
    <row r="203" customFormat="false" ht="12.75" hidden="false" customHeight="false" outlineLevel="0" collapsed="false">
      <c r="A203" s="0" t="n">
        <f aca="false">A202+1</f>
        <v>191</v>
      </c>
      <c r="B203" s="14" t="n">
        <v>349.4021</v>
      </c>
      <c r="C203" s="0" t="n">
        <f aca="false">B203/C$6</f>
        <v>0.65648421378845</v>
      </c>
      <c r="D203" s="0" t="n">
        <f aca="false">A203/C$4</f>
        <v>0.731800766283525</v>
      </c>
      <c r="E203" s="0" t="n">
        <f aca="false">EXP(-C203)</f>
        <v>0.518671671369514</v>
      </c>
      <c r="F203" s="0" t="n">
        <f aca="false">D203-E203</f>
        <v>0.213129094914011</v>
      </c>
    </row>
    <row r="204" customFormat="false" ht="12.75" hidden="false" customHeight="false" outlineLevel="0" collapsed="false">
      <c r="A204" s="0" t="n">
        <f aca="false">A203+1</f>
        <v>192</v>
      </c>
      <c r="B204" s="14" t="n">
        <v>347.3684</v>
      </c>
      <c r="C204" s="0" t="n">
        <f aca="false">B204/C$6</f>
        <v>0.65266313788312</v>
      </c>
      <c r="D204" s="0" t="n">
        <f aca="false">A204/C$4</f>
        <v>0.735632183908046</v>
      </c>
      <c r="E204" s="0" t="n">
        <f aca="false">EXP(-C204)</f>
        <v>0.520657346487428</v>
      </c>
      <c r="F204" s="0" t="n">
        <f aca="false">D204-E204</f>
        <v>0.214974837420618</v>
      </c>
    </row>
    <row r="205" customFormat="false" ht="12.75" hidden="false" customHeight="false" outlineLevel="0" collapsed="false">
      <c r="A205" s="0" t="n">
        <f aca="false">A204+1</f>
        <v>193</v>
      </c>
      <c r="B205" s="14" t="n">
        <v>346.3836</v>
      </c>
      <c r="C205" s="0" t="n">
        <f aca="false">B205/C$6</f>
        <v>0.65081281799741</v>
      </c>
      <c r="D205" s="0" t="n">
        <f aca="false">A205/C$4</f>
        <v>0.739463601532567</v>
      </c>
      <c r="E205" s="0" t="n">
        <f aca="false">EXP(-C205)</f>
        <v>0.521621620962279</v>
      </c>
      <c r="F205" s="0" t="n">
        <f aca="false">D205-E205</f>
        <v>0.217841980570288</v>
      </c>
    </row>
    <row r="206" customFormat="false" ht="12.75" hidden="false" customHeight="false" outlineLevel="0" collapsed="false">
      <c r="A206" s="0" t="n">
        <f aca="false">A205+1</f>
        <v>194</v>
      </c>
      <c r="B206" s="14" t="n">
        <v>345.3959</v>
      </c>
      <c r="C206" s="0" t="n">
        <f aca="false">B206/C$6</f>
        <v>0.648957049363052</v>
      </c>
      <c r="D206" s="0" t="n">
        <f aca="false">A206/C$4</f>
        <v>0.743295019157088</v>
      </c>
      <c r="E206" s="0" t="n">
        <f aca="false">EXP(-C206)</f>
        <v>0.522590528761749</v>
      </c>
      <c r="F206" s="0" t="n">
        <f aca="false">D206-E206</f>
        <v>0.220704490395339</v>
      </c>
    </row>
    <row r="207" customFormat="false" ht="12.75" hidden="false" customHeight="false" outlineLevel="0" collapsed="false">
      <c r="A207" s="0" t="n">
        <f aca="false">A206+1</f>
        <v>195</v>
      </c>
      <c r="B207" s="14" t="n">
        <v>343.38</v>
      </c>
      <c r="C207" s="0" t="n">
        <f aca="false">B207/C$6</f>
        <v>0.645169417501148</v>
      </c>
      <c r="D207" s="0" t="n">
        <f aca="false">A207/C$4</f>
        <v>0.747126436781609</v>
      </c>
      <c r="E207" s="0" t="n">
        <f aca="false">EXP(-C207)</f>
        <v>0.524573662618846</v>
      </c>
      <c r="F207" s="0" t="n">
        <f aca="false">D207-E207</f>
        <v>0.222552774162763</v>
      </c>
    </row>
    <row r="208" customFormat="false" ht="12.75" hidden="false" customHeight="false" outlineLevel="0" collapsed="false">
      <c r="A208" s="0" t="n">
        <f aca="false">A207+1</f>
        <v>196</v>
      </c>
      <c r="B208" s="14" t="n">
        <v>335.3599</v>
      </c>
      <c r="C208" s="0" t="n">
        <f aca="false">B208/C$6</f>
        <v>0.630100621283252</v>
      </c>
      <c r="D208" s="0" t="n">
        <f aca="false">A208/C$4</f>
        <v>0.75095785440613</v>
      </c>
      <c r="E208" s="0" t="n">
        <f aca="false">EXP(-C208)</f>
        <v>0.532538213632491</v>
      </c>
      <c r="F208" s="0" t="n">
        <f aca="false">D208-E208</f>
        <v>0.21841964077364</v>
      </c>
    </row>
    <row r="209" customFormat="false" ht="12.75" hidden="false" customHeight="false" outlineLevel="0" collapsed="false">
      <c r="A209" s="0" t="n">
        <f aca="false">A208+1</f>
        <v>197</v>
      </c>
      <c r="B209" s="14" t="n">
        <v>333.344</v>
      </c>
      <c r="C209" s="0" t="n">
        <f aca="false">B209/C$6</f>
        <v>0.626312989421348</v>
      </c>
      <c r="D209" s="0" t="n">
        <f aca="false">A209/C$4</f>
        <v>0.754789272030651</v>
      </c>
      <c r="E209" s="0" t="n">
        <f aca="false">EXP(-C209)</f>
        <v>0.534559097103447</v>
      </c>
      <c r="F209" s="0" t="n">
        <f aca="false">D209-E209</f>
        <v>0.220230174927205</v>
      </c>
    </row>
    <row r="210" customFormat="false" ht="12.75" hidden="false" customHeight="false" outlineLevel="0" collapsed="false">
      <c r="A210" s="0" t="n">
        <f aca="false">A209+1</f>
        <v>198</v>
      </c>
      <c r="B210" s="14" t="n">
        <v>331.369</v>
      </c>
      <c r="C210" s="0" t="n">
        <f aca="false">B210/C$6</f>
        <v>0.62260220370417</v>
      </c>
      <c r="D210" s="0" t="n">
        <f aca="false">A210/C$4</f>
        <v>0.758620689655172</v>
      </c>
      <c r="E210" s="0" t="n">
        <f aca="false">EXP(-C210)</f>
        <v>0.536546416343455</v>
      </c>
      <c r="F210" s="0" t="n">
        <f aca="false">D210-E210</f>
        <v>0.222074273311718</v>
      </c>
    </row>
    <row r="211" customFormat="false" ht="12.75" hidden="false" customHeight="false" outlineLevel="0" collapsed="false">
      <c r="A211" s="0" t="n">
        <f aca="false">A210+1</f>
        <v>199</v>
      </c>
      <c r="B211" s="14" t="n">
        <v>330.4276</v>
      </c>
      <c r="C211" s="0" t="n">
        <f aca="false">B211/C$6</f>
        <v>0.620833427160296</v>
      </c>
      <c r="D211" s="0" t="n">
        <f aca="false">A211/C$4</f>
        <v>0.762452107279694</v>
      </c>
      <c r="E211" s="0" t="n">
        <f aca="false">EXP(-C211)</f>
        <v>0.537496286866088</v>
      </c>
      <c r="F211" s="0" t="n">
        <f aca="false">D211-E211</f>
        <v>0.224955820413605</v>
      </c>
    </row>
    <row r="212" customFormat="false" ht="12.75" hidden="false" customHeight="false" outlineLevel="0" collapsed="false">
      <c r="A212" s="0" t="n">
        <f aca="false">A211+1</f>
        <v>200</v>
      </c>
      <c r="B212" s="14" t="n">
        <v>321.3794</v>
      </c>
      <c r="C212" s="0" t="n">
        <f aca="false">B212/C$6</f>
        <v>0.603832955602739</v>
      </c>
      <c r="D212" s="0" t="n">
        <f aca="false">A212/C$4</f>
        <v>0.766283524904215</v>
      </c>
      <c r="E212" s="0" t="n">
        <f aca="false">EXP(-C212)</f>
        <v>0.546712091759185</v>
      </c>
      <c r="F212" s="0" t="n">
        <f aca="false">D212-E212</f>
        <v>0.21957143314503</v>
      </c>
    </row>
    <row r="213" customFormat="false" ht="12.75" hidden="false" customHeight="false" outlineLevel="0" collapsed="false">
      <c r="A213" s="0" t="n">
        <f aca="false">A212+1</f>
        <v>201</v>
      </c>
      <c r="B213" s="14" t="n">
        <v>321.3764</v>
      </c>
      <c r="C213" s="0" t="n">
        <f aca="false">B213/C$6</f>
        <v>0.603827318966206</v>
      </c>
      <c r="D213" s="0" t="n">
        <f aca="false">A213/C$4</f>
        <v>0.770114942528736</v>
      </c>
      <c r="E213" s="0" t="n">
        <f aca="false">EXP(-C213)</f>
        <v>0.546715173385219</v>
      </c>
      <c r="F213" s="0" t="n">
        <f aca="false">D213-E213</f>
        <v>0.223399769143517</v>
      </c>
    </row>
    <row r="214" customFormat="false" ht="12.75" hidden="false" customHeight="false" outlineLevel="0" collapsed="false">
      <c r="A214" s="0" t="n">
        <f aca="false">A213+1</f>
        <v>202</v>
      </c>
      <c r="B214" s="14" t="n">
        <v>317.3855</v>
      </c>
      <c r="C214" s="0" t="n">
        <f aca="false">B214/C$6</f>
        <v>0.596328901387124</v>
      </c>
      <c r="D214" s="0" t="n">
        <f aca="false">A214/C$4</f>
        <v>0.773946360153257</v>
      </c>
      <c r="E214" s="0" t="n">
        <f aca="false">EXP(-C214)</f>
        <v>0.550830080417224</v>
      </c>
      <c r="F214" s="0" t="n">
        <f aca="false">D214-E214</f>
        <v>0.223116279736032</v>
      </c>
    </row>
    <row r="215" customFormat="false" ht="12.75" hidden="false" customHeight="false" outlineLevel="0" collapsed="false">
      <c r="A215" s="0" t="n">
        <f aca="false">A214+1</f>
        <v>203</v>
      </c>
      <c r="B215" s="14" t="n">
        <v>317.3421</v>
      </c>
      <c r="C215" s="0" t="n">
        <f aca="false">B215/C$6</f>
        <v>0.596247358045288</v>
      </c>
      <c r="D215" s="0" t="n">
        <f aca="false">A215/C$4</f>
        <v>0.777777777777778</v>
      </c>
      <c r="E215" s="0" t="n">
        <f aca="false">EXP(-C215)</f>
        <v>0.550874998774137</v>
      </c>
      <c r="F215" s="0" t="n">
        <f aca="false">D215-E215</f>
        <v>0.226902779003641</v>
      </c>
    </row>
    <row r="216" customFormat="false" ht="12.75" hidden="false" customHeight="false" outlineLevel="0" collapsed="false">
      <c r="A216" s="0" t="n">
        <f aca="false">A215+1</f>
        <v>204</v>
      </c>
      <c r="B216" s="14" t="n">
        <v>312.3685</v>
      </c>
      <c r="C216" s="0" t="n">
        <f aca="false">B216/C$6</f>
        <v>0.586902566226068</v>
      </c>
      <c r="D216" s="0" t="n">
        <f aca="false">A216/C$4</f>
        <v>0.781609195402299</v>
      </c>
      <c r="E216" s="0" t="n">
        <f aca="false">EXP(-C216)</f>
        <v>0.556046938670269</v>
      </c>
      <c r="F216" s="0" t="n">
        <f aca="false">D216-E216</f>
        <v>0.22556225673203</v>
      </c>
    </row>
    <row r="217" customFormat="false" ht="12.75" hidden="false" customHeight="false" outlineLevel="0" collapsed="false">
      <c r="A217" s="0" t="n">
        <f aca="false">A216+1</f>
        <v>205</v>
      </c>
      <c r="B217" s="14" t="n">
        <v>309.3654</v>
      </c>
      <c r="C217" s="0" t="n">
        <f aca="false">B217/C$6</f>
        <v>0.581260105169228</v>
      </c>
      <c r="D217" s="0" t="n">
        <f aca="false">A217/C$4</f>
        <v>0.78544061302682</v>
      </c>
      <c r="E217" s="0" t="n">
        <f aca="false">EXP(-C217)</f>
        <v>0.559193280074315</v>
      </c>
      <c r="F217" s="0" t="n">
        <f aca="false">D217-E217</f>
        <v>0.226247332952505</v>
      </c>
    </row>
    <row r="218" customFormat="false" ht="12.75" hidden="false" customHeight="false" outlineLevel="0" collapsed="false">
      <c r="A218" s="0" t="n">
        <f aca="false">A217+1</f>
        <v>206</v>
      </c>
      <c r="B218" s="14" t="n">
        <v>303.3586</v>
      </c>
      <c r="C218" s="0" t="n">
        <f aca="false">B218/C$6</f>
        <v>0.569974055728242</v>
      </c>
      <c r="D218" s="0" t="n">
        <f aca="false">A218/C$4</f>
        <v>0.789272030651341</v>
      </c>
      <c r="E218" s="0" t="n">
        <f aca="false">EXP(-C218)</f>
        <v>0.565540111035536</v>
      </c>
      <c r="F218" s="0" t="n">
        <f aca="false">D218-E218</f>
        <v>0.223731919615806</v>
      </c>
    </row>
    <row r="219" customFormat="false" ht="12.75" hidden="false" customHeight="false" outlineLevel="0" collapsed="false">
      <c r="A219" s="0" t="n">
        <f aca="false">A218+1</f>
        <v>207</v>
      </c>
      <c r="B219" s="14" t="n">
        <v>303.3152</v>
      </c>
      <c r="C219" s="0" t="n">
        <f aca="false">B219/C$6</f>
        <v>0.569892512386406</v>
      </c>
      <c r="D219" s="0" t="n">
        <f aca="false">A219/C$4</f>
        <v>0.793103448275862</v>
      </c>
      <c r="E219" s="0" t="n">
        <f aca="false">EXP(-C219)</f>
        <v>0.56558622894641</v>
      </c>
      <c r="F219" s="0" t="n">
        <f aca="false">D219-E219</f>
        <v>0.227517219329452</v>
      </c>
    </row>
    <row r="220" customFormat="false" ht="12.75" hidden="false" customHeight="false" outlineLevel="0" collapsed="false">
      <c r="A220" s="0" t="n">
        <f aca="false">A219+1</f>
        <v>208</v>
      </c>
      <c r="B220" s="14" t="n">
        <v>301.3452</v>
      </c>
      <c r="C220" s="0" t="n">
        <f aca="false">B220/C$6</f>
        <v>0.566191121063448</v>
      </c>
      <c r="D220" s="0" t="n">
        <f aca="false">A220/C$4</f>
        <v>0.796934865900383</v>
      </c>
      <c r="E220" s="0" t="n">
        <f aca="false">EXP(-C220)</f>
        <v>0.567683564041068</v>
      </c>
      <c r="F220" s="0" t="n">
        <f aca="false">D220-E220</f>
        <v>0.229251301859315</v>
      </c>
    </row>
    <row r="221" customFormat="false" ht="12.75" hidden="false" customHeight="false" outlineLevel="0" collapsed="false">
      <c r="A221" s="0" t="n">
        <f aca="false">A220+1</f>
        <v>209</v>
      </c>
      <c r="B221" s="14" t="n">
        <v>301.2994</v>
      </c>
      <c r="C221" s="0" t="n">
        <f aca="false">B221/C$6</f>
        <v>0.566105068412387</v>
      </c>
      <c r="D221" s="0" t="n">
        <f aca="false">A221/C$4</f>
        <v>0.800766283524904</v>
      </c>
      <c r="E221" s="0" t="n">
        <f aca="false">EXP(-C221)</f>
        <v>0.567732416818644</v>
      </c>
      <c r="F221" s="0" t="n">
        <f aca="false">D221-E221</f>
        <v>0.233033866706261</v>
      </c>
    </row>
    <row r="222" customFormat="false" ht="12.75" hidden="false" customHeight="false" outlineLevel="0" collapsed="false">
      <c r="A222" s="0" t="n">
        <f aca="false">A221+1</f>
        <v>210</v>
      </c>
      <c r="B222" s="14" t="n">
        <v>296.3845</v>
      </c>
      <c r="C222" s="0" t="n">
        <f aca="false">B222/C$6</f>
        <v>0.556870566781318</v>
      </c>
      <c r="D222" s="0" t="n">
        <f aca="false">A222/C$4</f>
        <v>0.804597701149425</v>
      </c>
      <c r="E222" s="0" t="n">
        <f aca="false">EXP(-C222)</f>
        <v>0.572999424413813</v>
      </c>
      <c r="F222" s="0" t="n">
        <f aca="false">D222-E222</f>
        <v>0.231598276735613</v>
      </c>
    </row>
    <row r="223" customFormat="false" ht="12.75" hidden="false" customHeight="false" outlineLevel="0" collapsed="false">
      <c r="A223" s="0" t="n">
        <f aca="false">A222+1</f>
        <v>211</v>
      </c>
      <c r="B223" s="14" t="n">
        <v>294.3507</v>
      </c>
      <c r="C223" s="0" t="n">
        <f aca="false">B223/C$6</f>
        <v>0.553049302988104</v>
      </c>
      <c r="D223" s="0" t="n">
        <f aca="false">A223/C$4</f>
        <v>0.808429118773946</v>
      </c>
      <c r="E223" s="0" t="n">
        <f aca="false">EXP(-C223)</f>
        <v>0.575193195186807</v>
      </c>
      <c r="F223" s="0" t="n">
        <f aca="false">D223-E223</f>
        <v>0.233235923587139</v>
      </c>
    </row>
    <row r="224" customFormat="false" ht="12.75" hidden="false" customHeight="false" outlineLevel="0" collapsed="false">
      <c r="A224" s="0" t="n">
        <f aca="false">A223+1</f>
        <v>212</v>
      </c>
      <c r="B224" s="14" t="n">
        <v>293.3226</v>
      </c>
      <c r="C224" s="0" t="n">
        <f aca="false">B224/C$6</f>
        <v>0.551117627648443</v>
      </c>
      <c r="D224" s="0" t="n">
        <f aca="false">A224/C$4</f>
        <v>0.812260536398467</v>
      </c>
      <c r="E224" s="0" t="n">
        <f aca="false">EXP(-C224)</f>
        <v>0.57630535551801</v>
      </c>
      <c r="F224" s="0" t="n">
        <f aca="false">D224-E224</f>
        <v>0.235955180880457</v>
      </c>
    </row>
    <row r="225" customFormat="false" ht="12.75" hidden="false" customHeight="false" outlineLevel="0" collapsed="false">
      <c r="A225" s="0" t="n">
        <f aca="false">A224+1</f>
        <v>213</v>
      </c>
      <c r="B225" s="14" t="n">
        <v>289.3318</v>
      </c>
      <c r="C225" s="0" t="n">
        <f aca="false">B225/C$6</f>
        <v>0.543619397957245</v>
      </c>
      <c r="D225" s="0" t="n">
        <f aca="false">A225/C$4</f>
        <v>0.816091954022989</v>
      </c>
      <c r="E225" s="0" t="n">
        <f aca="false">EXP(-C225)</f>
        <v>0.580642866951993</v>
      </c>
      <c r="F225" s="0" t="n">
        <f aca="false">D225-E225</f>
        <v>0.235449087070995</v>
      </c>
    </row>
    <row r="226" customFormat="false" ht="12.75" hidden="false" customHeight="false" outlineLevel="0" collapsed="false">
      <c r="A226" s="0" t="n">
        <f aca="false">A225+1</f>
        <v>214</v>
      </c>
      <c r="B226" s="14" t="n">
        <v>289.3317</v>
      </c>
      <c r="C226" s="0" t="n">
        <f aca="false">B226/C$6</f>
        <v>0.54361921006936</v>
      </c>
      <c r="D226" s="0" t="n">
        <f aca="false">A226/C$4</f>
        <v>0.81992337164751</v>
      </c>
      <c r="E226" s="0" t="n">
        <f aca="false">EXP(-C226)</f>
        <v>0.580642976047763</v>
      </c>
      <c r="F226" s="0" t="n">
        <f aca="false">D226-E226</f>
        <v>0.239280395599746</v>
      </c>
    </row>
    <row r="227" customFormat="false" ht="12.75" hidden="false" customHeight="false" outlineLevel="0" collapsed="false">
      <c r="A227" s="0" t="n">
        <f aca="false">A226+1</f>
        <v>215</v>
      </c>
      <c r="B227" s="14" t="n">
        <v>289.2884</v>
      </c>
      <c r="C227" s="0" t="n">
        <f aca="false">B227/C$6</f>
        <v>0.543537854615409</v>
      </c>
      <c r="D227" s="0" t="n">
        <f aca="false">A227/C$4</f>
        <v>0.823754789272031</v>
      </c>
      <c r="E227" s="0" t="n">
        <f aca="false">EXP(-C227)</f>
        <v>0.580690216442269</v>
      </c>
      <c r="F227" s="0" t="n">
        <f aca="false">D227-E227</f>
        <v>0.243064572829762</v>
      </c>
    </row>
    <row r="228" customFormat="false" ht="12.75" hidden="false" customHeight="false" outlineLevel="0" collapsed="false">
      <c r="A228" s="0" t="n">
        <f aca="false">A227+1</f>
        <v>216</v>
      </c>
      <c r="B228" s="14" t="n">
        <v>287.3622</v>
      </c>
      <c r="C228" s="0" t="n">
        <f aca="false">B228/C$6</f>
        <v>0.539918758185824</v>
      </c>
      <c r="D228" s="0" t="n">
        <f aca="false">A228/C$4</f>
        <v>0.827586206896552</v>
      </c>
      <c r="E228" s="0" t="n">
        <f aca="false">EXP(-C228)</f>
        <v>0.582795597822409</v>
      </c>
      <c r="F228" s="0" t="n">
        <f aca="false">D228-E228</f>
        <v>0.244790609074142</v>
      </c>
    </row>
    <row r="229" customFormat="false" ht="12.75" hidden="false" customHeight="false" outlineLevel="0" collapsed="false">
      <c r="A229" s="0" t="n">
        <f aca="false">A228+1</f>
        <v>217</v>
      </c>
      <c r="B229" s="14" t="n">
        <v>287.3592</v>
      </c>
      <c r="C229" s="0" t="n">
        <f aca="false">B229/C$6</f>
        <v>0.539913121549292</v>
      </c>
      <c r="D229" s="0" t="n">
        <f aca="false">A229/C$4</f>
        <v>0.831417624521073</v>
      </c>
      <c r="E229" s="0" t="n">
        <f aca="false">EXP(-C229)</f>
        <v>0.582798882838625</v>
      </c>
      <c r="F229" s="0" t="n">
        <f aca="false">D229-E229</f>
        <v>0.248618741682448</v>
      </c>
    </row>
    <row r="230" customFormat="false" ht="12.75" hidden="false" customHeight="false" outlineLevel="0" collapsed="false">
      <c r="A230" s="0" t="n">
        <f aca="false">A229+1</f>
        <v>218</v>
      </c>
      <c r="B230" s="14" t="n">
        <v>280.3239</v>
      </c>
      <c r="C230" s="0" t="n">
        <f aca="false">B230/C$6</f>
        <v>0.526694645217106</v>
      </c>
      <c r="D230" s="0" t="n">
        <f aca="false">A230/C$4</f>
        <v>0.835249042145594</v>
      </c>
      <c r="E230" s="0" t="n">
        <f aca="false">EXP(-C230)</f>
        <v>0.590553736839295</v>
      </c>
      <c r="F230" s="0" t="n">
        <f aca="false">D230-E230</f>
        <v>0.244695305306299</v>
      </c>
    </row>
    <row r="231" customFormat="false" ht="12.75" hidden="false" customHeight="false" outlineLevel="0" collapsed="false">
      <c r="A231" s="0" t="n">
        <f aca="false">A230+1</f>
        <v>219</v>
      </c>
      <c r="B231" s="14" t="n">
        <v>280.2805</v>
      </c>
      <c r="C231" s="0" t="n">
        <f aca="false">B231/C$6</f>
        <v>0.526613101875271</v>
      </c>
      <c r="D231" s="0" t="n">
        <f aca="false">A231/C$4</f>
        <v>0.839080459770115</v>
      </c>
      <c r="E231" s="0" t="n">
        <f aca="false">EXP(-C231)</f>
        <v>0.590601894527973</v>
      </c>
      <c r="F231" s="0" t="n">
        <f aca="false">D231-E231</f>
        <v>0.248478565242142</v>
      </c>
    </row>
    <row r="232" customFormat="false" ht="12.75" hidden="false" customHeight="false" outlineLevel="0" collapsed="false">
      <c r="A232" s="0" t="n">
        <f aca="false">A231+1</f>
        <v>220</v>
      </c>
      <c r="B232" s="14" t="n">
        <v>278.3513</v>
      </c>
      <c r="C232" s="0" t="n">
        <f aca="false">B232/C$6</f>
        <v>0.522988368809154</v>
      </c>
      <c r="D232" s="0" t="n">
        <f aca="false">A232/C$4</f>
        <v>0.842911877394636</v>
      </c>
      <c r="E232" s="0" t="n">
        <f aca="false">EXP(-C232)</f>
        <v>0.592746553303603</v>
      </c>
      <c r="F232" s="0" t="n">
        <f aca="false">D232-E232</f>
        <v>0.250165324091033</v>
      </c>
    </row>
    <row r="233" customFormat="false" ht="12.75" hidden="false" customHeight="false" outlineLevel="0" collapsed="false">
      <c r="A233" s="0" t="n">
        <f aca="false">A232+1</f>
        <v>221</v>
      </c>
      <c r="B233" s="14" t="n">
        <v>275.3073</v>
      </c>
      <c r="C233" s="0" t="n">
        <f aca="false">B233/C$6</f>
        <v>0.517269061607589</v>
      </c>
      <c r="D233" s="0" t="n">
        <f aca="false">A233/C$4</f>
        <v>0.846743295019157</v>
      </c>
      <c r="E233" s="0" t="n">
        <f aca="false">EXP(-C233)</f>
        <v>0.59614636595365</v>
      </c>
      <c r="F233" s="0" t="n">
        <f aca="false">D233-E233</f>
        <v>0.250596929065508</v>
      </c>
    </row>
    <row r="234" customFormat="false" ht="12.75" hidden="false" customHeight="false" outlineLevel="0" collapsed="false">
      <c r="A234" s="0" t="n">
        <f aca="false">A233+1</f>
        <v>222</v>
      </c>
      <c r="B234" s="14" t="n">
        <v>274.3201</v>
      </c>
      <c r="C234" s="0" t="n">
        <f aca="false">B234/C$6</f>
        <v>0.515414232412653</v>
      </c>
      <c r="D234" s="0" t="n">
        <f aca="false">A234/C$4</f>
        <v>0.850574712643678</v>
      </c>
      <c r="E234" s="0" t="n">
        <f aca="false">EXP(-C234)</f>
        <v>0.597253141760403</v>
      </c>
      <c r="F234" s="0" t="n">
        <f aca="false">D234-E234</f>
        <v>0.253321570883275</v>
      </c>
    </row>
    <row r="235" customFormat="false" ht="12.75" hidden="false" customHeight="false" outlineLevel="0" collapsed="false">
      <c r="A235" s="0" t="n">
        <f aca="false">A234+1</f>
        <v>223</v>
      </c>
      <c r="B235" s="14" t="n">
        <v>266.297</v>
      </c>
      <c r="C235" s="0" t="n">
        <f aca="false">B235/C$6</f>
        <v>0.500339799558225</v>
      </c>
      <c r="D235" s="0" t="n">
        <f aca="false">A235/C$4</f>
        <v>0.854406130268199</v>
      </c>
      <c r="E235" s="0" t="n">
        <f aca="false">EXP(-C235)</f>
        <v>0.606324595874597</v>
      </c>
      <c r="F235" s="0" t="n">
        <f aca="false">D235-E235</f>
        <v>0.248081534393602</v>
      </c>
    </row>
    <row r="236" customFormat="false" ht="12.75" hidden="false" customHeight="false" outlineLevel="0" collapsed="false">
      <c r="A236" s="0" t="n">
        <f aca="false">A235+1</f>
        <v>224</v>
      </c>
      <c r="B236" s="14" t="n">
        <v>260.2902</v>
      </c>
      <c r="C236" s="0" t="n">
        <f aca="false">B236/C$6</f>
        <v>0.489053750117238</v>
      </c>
      <c r="D236" s="0" t="n">
        <f aca="false">A236/C$4</f>
        <v>0.85823754789272</v>
      </c>
      <c r="E236" s="0" t="n">
        <f aca="false">EXP(-C236)</f>
        <v>0.613206366194038</v>
      </c>
      <c r="F236" s="0" t="n">
        <f aca="false">D236-E236</f>
        <v>0.245031181698683</v>
      </c>
    </row>
    <row r="237" customFormat="false" ht="12.75" hidden="false" customHeight="false" outlineLevel="0" collapsed="false">
      <c r="A237" s="0" t="n">
        <f aca="false">A236+1</f>
        <v>225</v>
      </c>
      <c r="B237" s="14" t="n">
        <v>259.3488</v>
      </c>
      <c r="C237" s="0" t="n">
        <f aca="false">B237/C$6</f>
        <v>0.487284973573364</v>
      </c>
      <c r="D237" s="0" t="n">
        <f aca="false">A237/C$4</f>
        <v>0.862068965517241</v>
      </c>
      <c r="E237" s="0" t="n">
        <f aca="false">EXP(-C237)</f>
        <v>0.614291951026583</v>
      </c>
      <c r="F237" s="0" t="n">
        <f aca="false">D237-E237</f>
        <v>0.247777014490658</v>
      </c>
    </row>
    <row r="238" customFormat="false" ht="12.75" hidden="false" customHeight="false" outlineLevel="0" collapsed="false">
      <c r="A238" s="0" t="n">
        <f aca="false">A237+1</f>
        <v>226</v>
      </c>
      <c r="B238" s="14" t="n">
        <v>259.3054</v>
      </c>
      <c r="C238" s="0" t="n">
        <f aca="false">B238/C$6</f>
        <v>0.487203430231528</v>
      </c>
      <c r="D238" s="0" t="n">
        <f aca="false">A238/C$4</f>
        <v>0.865900383141762</v>
      </c>
      <c r="E238" s="0" t="n">
        <f aca="false">EXP(-C238)</f>
        <v>0.614342044487499</v>
      </c>
      <c r="F238" s="0" t="n">
        <f aca="false">D238-E238</f>
        <v>0.251558338654264</v>
      </c>
    </row>
    <row r="239" customFormat="false" ht="12.75" hidden="false" customHeight="false" outlineLevel="0" collapsed="false">
      <c r="A239" s="0" t="n">
        <f aca="false">A238+1</f>
        <v>227</v>
      </c>
      <c r="B239" s="14" t="n">
        <v>248.3405</v>
      </c>
      <c r="C239" s="0" t="n">
        <f aca="false">B239/C$6</f>
        <v>0.466601711593406</v>
      </c>
      <c r="D239" s="0" t="n">
        <f aca="false">A239/C$4</f>
        <v>0.869731800766284</v>
      </c>
      <c r="E239" s="0" t="n">
        <f aca="false">EXP(-C239)</f>
        <v>0.627129819213455</v>
      </c>
      <c r="F239" s="0" t="n">
        <f aca="false">D239-E239</f>
        <v>0.242601981552829</v>
      </c>
    </row>
    <row r="240" customFormat="false" ht="12.75" hidden="false" customHeight="false" outlineLevel="0" collapsed="false">
      <c r="A240" s="0" t="n">
        <f aca="false">A239+1</f>
        <v>228</v>
      </c>
      <c r="B240" s="14" t="n">
        <v>246.2634</v>
      </c>
      <c r="C240" s="0" t="n">
        <f aca="false">B240/C$6</f>
        <v>0.462699092346241</v>
      </c>
      <c r="D240" s="0" t="n">
        <f aca="false">A240/C$4</f>
        <v>0.873563218390805</v>
      </c>
      <c r="E240" s="0" t="n">
        <f aca="false">EXP(-C240)</f>
        <v>0.629582050065671</v>
      </c>
      <c r="F240" s="0" t="n">
        <f aca="false">D240-E240</f>
        <v>0.243981168325133</v>
      </c>
    </row>
    <row r="241" customFormat="false" ht="12.75" hidden="false" customHeight="false" outlineLevel="0" collapsed="false">
      <c r="A241" s="0" t="n">
        <f aca="false">A240+1</f>
        <v>229</v>
      </c>
      <c r="B241" s="14" t="n">
        <v>246.2633</v>
      </c>
      <c r="C241" s="0" t="n">
        <f aca="false">B241/C$6</f>
        <v>0.462698904458356</v>
      </c>
      <c r="D241" s="0" t="n">
        <f aca="false">A241/C$4</f>
        <v>0.877394636015326</v>
      </c>
      <c r="E241" s="0" t="n">
        <f aca="false">EXP(-C241)</f>
        <v>0.629582168356522</v>
      </c>
      <c r="F241" s="0" t="n">
        <f aca="false">D241-E241</f>
        <v>0.247812467658804</v>
      </c>
    </row>
    <row r="242" customFormat="false" ht="12.75" hidden="false" customHeight="false" outlineLevel="0" collapsed="false">
      <c r="A242" s="0" t="n">
        <f aca="false">A241+1</f>
        <v>230</v>
      </c>
      <c r="B242" s="14" t="n">
        <v>245.2786</v>
      </c>
      <c r="C242" s="0" t="n">
        <f aca="false">B242/C$6</f>
        <v>0.460848772460531</v>
      </c>
      <c r="D242" s="0" t="n">
        <f aca="false">A242/C$4</f>
        <v>0.881226053639847</v>
      </c>
      <c r="E242" s="0" t="n">
        <f aca="false">EXP(-C242)</f>
        <v>0.630748056662521</v>
      </c>
      <c r="F242" s="0" t="n">
        <f aca="false">D242-E242</f>
        <v>0.250477996977326</v>
      </c>
    </row>
    <row r="243" customFormat="false" ht="12.75" hidden="false" customHeight="false" outlineLevel="0" collapsed="false">
      <c r="A243" s="0" t="n">
        <f aca="false">A242+1</f>
        <v>231</v>
      </c>
      <c r="B243" s="14" t="n">
        <v>245.2785</v>
      </c>
      <c r="C243" s="0" t="n">
        <f aca="false">B243/C$6</f>
        <v>0.460848584572646</v>
      </c>
      <c r="D243" s="0" t="n">
        <f aca="false">A243/C$4</f>
        <v>0.885057471264368</v>
      </c>
      <c r="E243" s="0" t="n">
        <f aca="false">EXP(-C243)</f>
        <v>0.63074817517245</v>
      </c>
      <c r="F243" s="0" t="n">
        <f aca="false">D243-E243</f>
        <v>0.254309296091918</v>
      </c>
    </row>
    <row r="244" customFormat="false" ht="12.75" hidden="false" customHeight="false" outlineLevel="0" collapsed="false">
      <c r="A244" s="0" t="n">
        <f aca="false">A243+1</f>
        <v>232</v>
      </c>
      <c r="B244" s="14" t="n">
        <v>244.3341</v>
      </c>
      <c r="C244" s="0" t="n">
        <f aca="false">B244/C$6</f>
        <v>0.45907417139224</v>
      </c>
      <c r="D244" s="0" t="n">
        <f aca="false">A244/C$4</f>
        <v>0.888888888888889</v>
      </c>
      <c r="E244" s="0" t="n">
        <f aca="false">EXP(-C244)</f>
        <v>0.631868376604169</v>
      </c>
      <c r="F244" s="0" t="n">
        <f aca="false">D244-E244</f>
        <v>0.25702051228472</v>
      </c>
    </row>
    <row r="245" customFormat="false" ht="12.75" hidden="false" customHeight="false" outlineLevel="0" collapsed="false">
      <c r="A245" s="0" t="n">
        <f aca="false">A244+1</f>
        <v>233</v>
      </c>
      <c r="B245" s="14" t="n">
        <v>232.2798</v>
      </c>
      <c r="C245" s="0" t="n">
        <f aca="false">B245/C$6</f>
        <v>0.43642560214131</v>
      </c>
      <c r="D245" s="0" t="n">
        <f aca="false">A245/C$4</f>
        <v>0.89272030651341</v>
      </c>
      <c r="E245" s="0" t="n">
        <f aca="false">EXP(-C245)</f>
        <v>0.646342582601622</v>
      </c>
      <c r="F245" s="0" t="n">
        <f aca="false">D245-E245</f>
        <v>0.246377723911788</v>
      </c>
    </row>
    <row r="246" customFormat="false" ht="12.75" hidden="false" customHeight="false" outlineLevel="0" collapsed="false">
      <c r="A246" s="0" t="n">
        <f aca="false">A245+1</f>
        <v>234</v>
      </c>
      <c r="B246" s="14" t="n">
        <v>230.3073</v>
      </c>
      <c r="C246" s="0" t="n">
        <f aca="false">B246/C$6</f>
        <v>0.432719513621242</v>
      </c>
      <c r="D246" s="0" t="n">
        <f aca="false">A246/C$4</f>
        <v>0.896551724137931</v>
      </c>
      <c r="E246" s="0" t="n">
        <f aca="false">EXP(-C246)</f>
        <v>0.648742429703086</v>
      </c>
      <c r="F246" s="0" t="n">
        <f aca="false">D246-E246</f>
        <v>0.247809294434845</v>
      </c>
    </row>
    <row r="247" customFormat="false" ht="12.75" hidden="false" customHeight="false" outlineLevel="0" collapsed="false">
      <c r="A247" s="0" t="n">
        <f aca="false">A246+1</f>
        <v>235</v>
      </c>
      <c r="B247" s="14" t="n">
        <v>228.2914</v>
      </c>
      <c r="C247" s="0" t="n">
        <f aca="false">B247/C$6</f>
        <v>0.428931881759338</v>
      </c>
      <c r="D247" s="0" t="n">
        <f aca="false">A247/C$4</f>
        <v>0.900383141762452</v>
      </c>
      <c r="E247" s="0" t="n">
        <f aca="false">EXP(-C247)</f>
        <v>0.651204286560554</v>
      </c>
      <c r="F247" s="0" t="n">
        <f aca="false">D247-E247</f>
        <v>0.249178855201898</v>
      </c>
    </row>
    <row r="248" customFormat="false" ht="12.75" hidden="false" customHeight="false" outlineLevel="0" collapsed="false">
      <c r="A248" s="0" t="n">
        <f aca="false">A247+1</f>
        <v>236</v>
      </c>
      <c r="B248" s="14" t="n">
        <v>226.2352</v>
      </c>
      <c r="C248" s="0" t="n">
        <f aca="false">B248/C$6</f>
        <v>0.425068531080015</v>
      </c>
      <c r="D248" s="0" t="n">
        <f aca="false">A248/C$4</f>
        <v>0.904214559386973</v>
      </c>
      <c r="E248" s="0" t="n">
        <f aca="false">EXP(-C248)</f>
        <v>0.653724983115574</v>
      </c>
      <c r="F248" s="0" t="n">
        <f aca="false">D248-E248</f>
        <v>0.250489576271399</v>
      </c>
    </row>
    <row r="249" customFormat="false" ht="12.75" hidden="false" customHeight="false" outlineLevel="0" collapsed="false">
      <c r="A249" s="0" t="n">
        <f aca="false">A248+1</f>
        <v>237</v>
      </c>
      <c r="B249" s="14" t="n">
        <v>222.2438</v>
      </c>
      <c r="C249" s="0" t="n">
        <f aca="false">B249/C$6</f>
        <v>0.417569174061511</v>
      </c>
      <c r="D249" s="0" t="n">
        <f aca="false">A249/C$4</f>
        <v>0.908045977011494</v>
      </c>
      <c r="E249" s="0" t="n">
        <f aca="false">EXP(-C249)</f>
        <v>0.658645929058162</v>
      </c>
      <c r="F249" s="0" t="n">
        <f aca="false">D249-E249</f>
        <v>0.249400047953332</v>
      </c>
    </row>
    <row r="250" customFormat="false" ht="12.75" hidden="false" customHeight="false" outlineLevel="0" collapsed="false">
      <c r="A250" s="0" t="n">
        <f aca="false">A249+1</f>
        <v>238</v>
      </c>
      <c r="B250" s="14" t="n">
        <v>220.2867</v>
      </c>
      <c r="C250" s="0" t="n">
        <f aca="false">B250/C$6</f>
        <v>0.413892020275642</v>
      </c>
      <c r="D250" s="0" t="n">
        <f aca="false">A250/C$4</f>
        <v>0.911877394636015</v>
      </c>
      <c r="E250" s="0" t="n">
        <f aca="false">EXP(-C250)</f>
        <v>0.661072329820079</v>
      </c>
      <c r="F250" s="0" t="n">
        <f aca="false">D250-E250</f>
        <v>0.250805064815936</v>
      </c>
    </row>
    <row r="251" customFormat="false" ht="12.75" hidden="false" customHeight="false" outlineLevel="0" collapsed="false">
      <c r="A251" s="0" t="n">
        <f aca="false">A250+1</f>
        <v>239</v>
      </c>
      <c r="B251" s="14" t="n">
        <v>218.2529</v>
      </c>
      <c r="C251" s="0" t="n">
        <f aca="false">B251/C$6</f>
        <v>0.410070756482428</v>
      </c>
      <c r="D251" s="0" t="n">
        <f aca="false">A251/C$4</f>
        <v>0.915708812260536</v>
      </c>
      <c r="E251" s="0" t="n">
        <f aca="false">EXP(-C251)</f>
        <v>0.663603294240294</v>
      </c>
      <c r="F251" s="0" t="n">
        <f aca="false">D251-E251</f>
        <v>0.252105518020243</v>
      </c>
    </row>
    <row r="252" customFormat="false" ht="12.75" hidden="false" customHeight="false" outlineLevel="0" collapsed="false">
      <c r="A252" s="0" t="n">
        <f aca="false">A251+1</f>
        <v>240</v>
      </c>
      <c r="B252" s="14" t="n">
        <v>218.2096</v>
      </c>
      <c r="C252" s="0" t="n">
        <f aca="false">B252/C$6</f>
        <v>0.409989401028477</v>
      </c>
      <c r="D252" s="0" t="n">
        <f aca="false">A252/C$4</f>
        <v>0.919540229885058</v>
      </c>
      <c r="E252" s="0" t="n">
        <f aca="false">EXP(-C252)</f>
        <v>0.663657284183699</v>
      </c>
      <c r="F252" s="0" t="n">
        <f aca="false">D252-E252</f>
        <v>0.255882945701359</v>
      </c>
    </row>
    <row r="253" customFormat="false" ht="12.75" hidden="false" customHeight="false" outlineLevel="0" collapsed="false">
      <c r="A253" s="0" t="n">
        <f aca="false">A252+1</f>
        <v>241</v>
      </c>
      <c r="B253" s="14" t="n">
        <v>217.2682</v>
      </c>
      <c r="C253" s="0" t="n">
        <f aca="false">B253/C$6</f>
        <v>0.408220624484603</v>
      </c>
      <c r="D253" s="0" t="n">
        <f aca="false">A253/C$4</f>
        <v>0.923371647509579</v>
      </c>
      <c r="E253" s="0" t="n">
        <f aca="false">EXP(-C253)</f>
        <v>0.664832184382778</v>
      </c>
      <c r="F253" s="0" t="n">
        <f aca="false">D253-E253</f>
        <v>0.258539463126801</v>
      </c>
    </row>
    <row r="254" customFormat="false" ht="12.75" hidden="false" customHeight="false" outlineLevel="0" collapsed="false">
      <c r="A254" s="0" t="n">
        <f aca="false">A253+1</f>
        <v>242</v>
      </c>
      <c r="B254" s="14" t="n">
        <v>217.2248</v>
      </c>
      <c r="C254" s="0" t="n">
        <f aca="false">B254/C$6</f>
        <v>0.408139081142767</v>
      </c>
      <c r="D254" s="0" t="n">
        <f aca="false">A254/C$4</f>
        <v>0.9272030651341</v>
      </c>
      <c r="E254" s="0" t="n">
        <f aca="false">EXP(-C254)</f>
        <v>0.664886399231252</v>
      </c>
      <c r="F254" s="0" t="n">
        <f aca="false">D254-E254</f>
        <v>0.262316665902848</v>
      </c>
    </row>
    <row r="255" customFormat="false" ht="12.75" hidden="false" customHeight="false" outlineLevel="0" collapsed="false">
      <c r="A255" s="0" t="n">
        <f aca="false">A254+1</f>
        <v>243</v>
      </c>
      <c r="B255" s="14" t="n">
        <v>216.2805</v>
      </c>
      <c r="C255" s="0" t="n">
        <f aca="false">B255/C$6</f>
        <v>0.406364855850245</v>
      </c>
      <c r="D255" s="0" t="n">
        <f aca="false">A255/C$4</f>
        <v>0.931034482758621</v>
      </c>
      <c r="E255" s="0" t="n">
        <f aca="false">EXP(-C255)</f>
        <v>0.666067104606366</v>
      </c>
      <c r="F255" s="0" t="n">
        <f aca="false">D255-E255</f>
        <v>0.264967378152255</v>
      </c>
    </row>
    <row r="256" customFormat="false" ht="12.75" hidden="false" customHeight="false" outlineLevel="0" collapsed="false">
      <c r="A256" s="0" t="n">
        <f aca="false">A255+1</f>
        <v>244</v>
      </c>
      <c r="B256" s="14" t="n">
        <v>214.2646</v>
      </c>
      <c r="C256" s="0" t="n">
        <f aca="false">B256/C$6</f>
        <v>0.402577223988341</v>
      </c>
      <c r="D256" s="0" t="n">
        <f aca="false">A256/C$4</f>
        <v>0.934865900383142</v>
      </c>
      <c r="E256" s="0" t="n">
        <f aca="false">EXP(-C256)</f>
        <v>0.668594705382778</v>
      </c>
      <c r="F256" s="0" t="n">
        <f aca="false">D256-E256</f>
        <v>0.266271195000364</v>
      </c>
    </row>
    <row r="257" customFormat="false" ht="12.75" hidden="false" customHeight="false" outlineLevel="0" collapsed="false">
      <c r="A257" s="0" t="n">
        <f aca="false">A256+1</f>
        <v>245</v>
      </c>
      <c r="B257" s="14" t="n">
        <v>204.2285</v>
      </c>
      <c r="C257" s="0" t="n">
        <f aca="false">B257/C$6</f>
        <v>0.383720608020657</v>
      </c>
      <c r="D257" s="0" t="n">
        <f aca="false">A257/C$4</f>
        <v>0.938697318007663</v>
      </c>
      <c r="E257" s="0" t="n">
        <f aca="false">EXP(-C257)</f>
        <v>0.681321756424174</v>
      </c>
      <c r="F257" s="0" t="n">
        <f aca="false">D257-E257</f>
        <v>0.257375561583489</v>
      </c>
    </row>
    <row r="258" customFormat="false" ht="12.75" hidden="false" customHeight="false" outlineLevel="0" collapsed="false">
      <c r="A258" s="0" t="n">
        <f aca="false">A257+1</f>
        <v>246</v>
      </c>
      <c r="B258" s="14" t="n">
        <v>204.2261</v>
      </c>
      <c r="C258" s="0" t="n">
        <f aca="false">B258/C$6</f>
        <v>0.383716098711431</v>
      </c>
      <c r="D258" s="0" t="n">
        <f aca="false">A258/C$4</f>
        <v>0.942528735632184</v>
      </c>
      <c r="E258" s="0" t="n">
        <f aca="false">EXP(-C258)</f>
        <v>0.681324828721583</v>
      </c>
      <c r="F258" s="0" t="n">
        <f aca="false">D258-E258</f>
        <v>0.261203906910601</v>
      </c>
    </row>
    <row r="259" customFormat="false" ht="12.75" hidden="false" customHeight="false" outlineLevel="0" collapsed="false">
      <c r="A259" s="0" t="n">
        <f aca="false">A258+1</f>
        <v>247</v>
      </c>
      <c r="B259" s="14" t="n">
        <v>203.1979</v>
      </c>
      <c r="C259" s="0" t="n">
        <f aca="false">B259/C$6</f>
        <v>0.381784235483885</v>
      </c>
      <c r="D259" s="0" t="n">
        <f aca="false">A259/C$4</f>
        <v>0.946360153256705</v>
      </c>
      <c r="E259" s="0" t="n">
        <f aca="false">EXP(-C259)</f>
        <v>0.682642327307987</v>
      </c>
      <c r="F259" s="0" t="n">
        <f aca="false">D259-E259</f>
        <v>0.263717825948718</v>
      </c>
    </row>
    <row r="260" customFormat="false" ht="12.75" hidden="false" customHeight="false" outlineLevel="0" collapsed="false">
      <c r="A260" s="0" t="n">
        <f aca="false">A259+1</f>
        <v>248</v>
      </c>
      <c r="B260" s="14" t="n">
        <v>202.2535</v>
      </c>
      <c r="C260" s="0" t="n">
        <f aca="false">B260/C$6</f>
        <v>0.380009822303478</v>
      </c>
      <c r="D260" s="0" t="n">
        <f aca="false">A260/C$4</f>
        <v>0.950191570881226</v>
      </c>
      <c r="E260" s="0" t="n">
        <f aca="false">EXP(-C260)</f>
        <v>0.683854692151046</v>
      </c>
      <c r="F260" s="0" t="n">
        <f aca="false">D260-E260</f>
        <v>0.26633687873018</v>
      </c>
    </row>
    <row r="261" customFormat="false" ht="12.75" hidden="false" customHeight="false" outlineLevel="0" collapsed="false">
      <c r="A261" s="0" t="n">
        <f aca="false">A260+1</f>
        <v>249</v>
      </c>
      <c r="B261" s="14" t="n">
        <v>190.1992</v>
      </c>
      <c r="C261" s="0" t="n">
        <f aca="false">B261/C$6</f>
        <v>0.357361253052549</v>
      </c>
      <c r="D261" s="0" t="n">
        <f aca="false">A261/C$4</f>
        <v>0.954022988505747</v>
      </c>
      <c r="E261" s="0" t="n">
        <f aca="false">EXP(-C261)</f>
        <v>0.69951974843969</v>
      </c>
      <c r="F261" s="0" t="n">
        <f aca="false">D261-E261</f>
        <v>0.254503240066057</v>
      </c>
    </row>
    <row r="262" customFormat="false" ht="12.75" hidden="false" customHeight="false" outlineLevel="0" collapsed="false">
      <c r="A262" s="0" t="n">
        <f aca="false">A261+1</f>
        <v>250</v>
      </c>
      <c r="B262" s="14" t="n">
        <v>188.2267</v>
      </c>
      <c r="C262" s="0" t="n">
        <f aca="false">B262/C$6</f>
        <v>0.353655164532481</v>
      </c>
      <c r="D262" s="0" t="n">
        <f aca="false">A262/C$4</f>
        <v>0.957854406130268</v>
      </c>
      <c r="E262" s="0" t="n">
        <f aca="false">EXP(-C262)</f>
        <v>0.702117040473202</v>
      </c>
      <c r="F262" s="0" t="n">
        <f aca="false">D262-E262</f>
        <v>0.255737365657067</v>
      </c>
    </row>
    <row r="263" customFormat="false" ht="12.75" hidden="false" customHeight="false" outlineLevel="0" collapsed="false">
      <c r="A263" s="0" t="n">
        <f aca="false">A262+1</f>
        <v>251</v>
      </c>
      <c r="B263" s="14" t="n">
        <v>188.2266</v>
      </c>
      <c r="C263" s="0" t="n">
        <f aca="false">B263/C$6</f>
        <v>0.353654976644597</v>
      </c>
      <c r="D263" s="0" t="n">
        <f aca="false">A263/C$4</f>
        <v>0.961685823754789</v>
      </c>
      <c r="E263" s="0" t="n">
        <f aca="false">EXP(-C263)</f>
        <v>0.702117172392499</v>
      </c>
      <c r="F263" s="0" t="n">
        <f aca="false">D263-E263</f>
        <v>0.25956865136229</v>
      </c>
    </row>
    <row r="264" customFormat="false" ht="12.75" hidden="false" customHeight="false" outlineLevel="0" collapsed="false">
      <c r="A264" s="0" t="n">
        <f aca="false">A263+1</f>
        <v>252</v>
      </c>
      <c r="B264" s="14" t="n">
        <v>186.2108</v>
      </c>
      <c r="C264" s="0" t="n">
        <f aca="false">B264/C$6</f>
        <v>0.349867532670577</v>
      </c>
      <c r="D264" s="0" t="n">
        <f aca="false">A264/C$4</f>
        <v>0.96551724137931</v>
      </c>
      <c r="E264" s="0" t="n">
        <f aca="false">EXP(-C264)</f>
        <v>0.704781444051098</v>
      </c>
      <c r="F264" s="0" t="n">
        <f aca="false">D264-E264</f>
        <v>0.260735797328213</v>
      </c>
    </row>
    <row r="265" customFormat="false" ht="12.75" hidden="false" customHeight="false" outlineLevel="0" collapsed="false">
      <c r="A265" s="0" t="n">
        <f aca="false">A264+1</f>
        <v>253</v>
      </c>
      <c r="B265" s="14" t="n">
        <v>181.1913</v>
      </c>
      <c r="C265" s="0" t="n">
        <f aca="false">B265/C$6</f>
        <v>0.340436500312411</v>
      </c>
      <c r="D265" s="0" t="n">
        <f aca="false">A265/C$4</f>
        <v>0.969348659003831</v>
      </c>
      <c r="E265" s="0" t="n">
        <f aca="false">EXP(-C265)</f>
        <v>0.711459702592192</v>
      </c>
      <c r="F265" s="0" t="n">
        <f aca="false">D265-E265</f>
        <v>0.25788895641164</v>
      </c>
    </row>
    <row r="266" customFormat="false" ht="12.75" hidden="false" customHeight="false" outlineLevel="0" collapsed="false">
      <c r="A266" s="0" t="n">
        <f aca="false">A265+1</f>
        <v>254</v>
      </c>
      <c r="B266" s="14" t="n">
        <v>176.1723</v>
      </c>
      <c r="C266" s="0" t="n">
        <f aca="false">B266/C$6</f>
        <v>0.331006407393667</v>
      </c>
      <c r="D266" s="0" t="n">
        <f aca="false">A266/C$4</f>
        <v>0.973180076628353</v>
      </c>
      <c r="E266" s="0" t="n">
        <f aca="false">EXP(-C266)</f>
        <v>0.718200567232061</v>
      </c>
      <c r="F266" s="0" t="n">
        <f aca="false">D266-E266</f>
        <v>0.254979509396291</v>
      </c>
    </row>
    <row r="267" customFormat="false" ht="12.75" hidden="false" customHeight="false" outlineLevel="0" collapsed="false">
      <c r="A267" s="0" t="n">
        <f aca="false">A266+1</f>
        <v>255</v>
      </c>
      <c r="B267" s="14" t="n">
        <v>174.1998</v>
      </c>
      <c r="C267" s="0" t="n">
        <f aca="false">B267/C$6</f>
        <v>0.327300318873599</v>
      </c>
      <c r="D267" s="0" t="n">
        <f aca="false">A267/C$4</f>
        <v>0.977011494252874</v>
      </c>
      <c r="E267" s="0" t="n">
        <f aca="false">EXP(-C267)</f>
        <v>0.720867220483661</v>
      </c>
      <c r="F267" s="0" t="n">
        <f aca="false">D267-E267</f>
        <v>0.256144273769212</v>
      </c>
    </row>
    <row r="268" customFormat="false" ht="12.75" hidden="false" customHeight="false" outlineLevel="0" collapsed="false">
      <c r="A268" s="0" t="n">
        <f aca="false">A267+1</f>
        <v>256</v>
      </c>
      <c r="B268" s="14" t="n">
        <v>165.1919</v>
      </c>
      <c r="C268" s="0" t="n">
        <f aca="false">B268/C$6</f>
        <v>0.310375566133461</v>
      </c>
      <c r="D268" s="0" t="n">
        <f aca="false">A268/C$4</f>
        <v>0.980842911877395</v>
      </c>
      <c r="E268" s="0" t="n">
        <f aca="false">EXP(-C268)</f>
        <v>0.733171550106684</v>
      </c>
      <c r="F268" s="0" t="n">
        <f aca="false">D268-E268</f>
        <v>0.247671361770711</v>
      </c>
    </row>
    <row r="269" customFormat="false" ht="12.75" hidden="false" customHeight="false" outlineLevel="0" collapsed="false">
      <c r="A269" s="0" t="n">
        <f aca="false">A268+1</f>
        <v>257</v>
      </c>
      <c r="B269" s="14" t="n">
        <v>160.1729</v>
      </c>
      <c r="C269" s="0" t="n">
        <f aca="false">B269/C$6</f>
        <v>0.300945473214717</v>
      </c>
      <c r="D269" s="0" t="n">
        <f aca="false">A269/C$4</f>
        <v>0.984674329501916</v>
      </c>
      <c r="E269" s="0" t="n">
        <f aca="false">EXP(-C269)</f>
        <v>0.740118127908723</v>
      </c>
      <c r="F269" s="0" t="n">
        <f aca="false">D269-E269</f>
        <v>0.244556201593192</v>
      </c>
    </row>
    <row r="270" customFormat="false" ht="12.75" hidden="false" customHeight="false" outlineLevel="0" collapsed="false">
      <c r="A270" s="0" t="n">
        <f aca="false">A269+1</f>
        <v>258</v>
      </c>
      <c r="B270" s="14" t="n">
        <v>146.146</v>
      </c>
      <c r="C270" s="0" t="n">
        <f aca="false">B270/C$6</f>
        <v>0.274590627555835</v>
      </c>
      <c r="D270" s="0" t="n">
        <f aca="false">A270/C$4</f>
        <v>0.988505747126437</v>
      </c>
      <c r="E270" s="0" t="n">
        <f aca="false">EXP(-C270)</f>
        <v>0.759883134777009</v>
      </c>
      <c r="F270" s="0" t="n">
        <f aca="false">D270-E270</f>
        <v>0.228622612349428</v>
      </c>
    </row>
    <row r="271" customFormat="false" ht="12.75" hidden="false" customHeight="false" outlineLevel="0" collapsed="false">
      <c r="A271" s="0" t="n">
        <f aca="false">A270+1</f>
        <v>259</v>
      </c>
      <c r="B271" s="14" t="n">
        <v>131.1747</v>
      </c>
      <c r="C271" s="0" t="n">
        <f aca="false">B271/C$6</f>
        <v>0.246461368716547</v>
      </c>
      <c r="D271" s="0" t="n">
        <f aca="false">A271/C$4</f>
        <v>0.992337164750958</v>
      </c>
      <c r="E271" s="0" t="n">
        <f aca="false">EXP(-C271)</f>
        <v>0.781561553679737</v>
      </c>
      <c r="F271" s="0" t="n">
        <f aca="false">D271-E271</f>
        <v>0.210775611071221</v>
      </c>
    </row>
    <row r="272" customFormat="false" ht="12.75" hidden="false" customHeight="false" outlineLevel="0" collapsed="false">
      <c r="A272" s="0" t="n">
        <f aca="false">A271+1</f>
        <v>260</v>
      </c>
      <c r="B272" s="14" t="n">
        <v>117.1479</v>
      </c>
      <c r="C272" s="0" t="n">
        <f aca="false">B272/C$6</f>
        <v>0.220106710945549</v>
      </c>
      <c r="D272" s="0" t="n">
        <f aca="false">A272/C$4</f>
        <v>0.996168582375479</v>
      </c>
      <c r="E272" s="0" t="n">
        <f aca="false">EXP(-C272)</f>
        <v>0.802433164991796</v>
      </c>
      <c r="F272" s="0" t="n">
        <f aca="false">D272-E272</f>
        <v>0.193735417383683</v>
      </c>
    </row>
    <row r="273" customFormat="false" ht="12.75" hidden="false" customHeight="false" outlineLevel="0" collapsed="false">
      <c r="A273" s="0" t="n">
        <f aca="false">A272+1</f>
        <v>261</v>
      </c>
      <c r="B273" s="14" t="n">
        <v>89.0941</v>
      </c>
      <c r="C273" s="0" t="n">
        <f aca="false">B273/C$6</f>
        <v>0.167397019627786</v>
      </c>
      <c r="D273" s="0" t="n">
        <f aca="false">A273/C$4</f>
        <v>1</v>
      </c>
      <c r="E273" s="0" t="n">
        <f aca="false">EXP(-C273)</f>
        <v>0.845863720164569</v>
      </c>
      <c r="F273" s="0" t="n">
        <f aca="false">D273-E273</f>
        <v>0.15413627983543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14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315.01982631579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63854896818904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7001.0444</v>
      </c>
      <c r="C13" s="0" t="n">
        <f aca="false">B13/C$6</f>
        <v>5.32390786807709</v>
      </c>
      <c r="D13" s="0" t="n">
        <f aca="false">A13/C$4</f>
        <v>0.0087719298245614</v>
      </c>
      <c r="E13" s="0" t="n">
        <f aca="false">EXP(-C13)</f>
        <v>0.00487367080020962</v>
      </c>
      <c r="F13" s="0" t="n">
        <f aca="false">D13-E13</f>
        <v>0.00389825902435178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5962.9486</v>
      </c>
      <c r="C14" s="0" t="n">
        <f aca="false">B14/C$6</f>
        <v>4.53449330623861</v>
      </c>
      <c r="D14" s="0" t="n">
        <f aca="false">A14/C$4</f>
        <v>0.0175438596491228</v>
      </c>
      <c r="E14" s="0" t="n">
        <f aca="false">EXP(-C14)</f>
        <v>0.0107323438607221</v>
      </c>
      <c r="F14" s="0" t="n">
        <f aca="false">D14-E14</f>
        <v>0.00681151578840073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5777.766</v>
      </c>
      <c r="C15" s="0" t="n">
        <f aca="false">B15/C$6</f>
        <v>4.39367215944357</v>
      </c>
      <c r="D15" s="0" t="n">
        <f aca="false">A15/C$4</f>
        <v>0.0263157894736842</v>
      </c>
      <c r="E15" s="0" t="n">
        <f aca="false">EXP(-C15)</f>
        <v>0.0123552752736773</v>
      </c>
      <c r="F15" s="0" t="n">
        <f aca="false">D15-E15</f>
        <v>0.0139605142000069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5662.6774</v>
      </c>
      <c r="C16" s="0" t="n">
        <f aca="false">B16/C$6</f>
        <v>4.30615363105572</v>
      </c>
      <c r="D16" s="0" t="n">
        <f aca="false">A16/C$4</f>
        <v>0.0350877192982456</v>
      </c>
      <c r="E16" s="0" t="n">
        <f aca="false">EXP(-C16)</f>
        <v>0.0134853194814332</v>
      </c>
      <c r="F16" s="0" t="n">
        <f aca="false">D16-E16</f>
        <v>0.0216023998168124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5507.3562</v>
      </c>
      <c r="C17" s="0" t="n">
        <f aca="false">B17/C$6</f>
        <v>4.18804043086531</v>
      </c>
      <c r="D17" s="0" t="n">
        <f aca="false">A17/C$4</f>
        <v>0.043859649122807</v>
      </c>
      <c r="E17" s="0" t="n">
        <f aca="false">EXP(-C17)</f>
        <v>0.0151759941645881</v>
      </c>
      <c r="F17" s="0" t="n">
        <f aca="false">D17-E17</f>
        <v>0.0286836549582189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4390.0217</v>
      </c>
      <c r="C18" s="0" t="n">
        <f aca="false">B18/C$6</f>
        <v>3.33836921097932</v>
      </c>
      <c r="D18" s="0" t="n">
        <f aca="false">A18/C$4</f>
        <v>0.0526315789473684</v>
      </c>
      <c r="E18" s="0" t="n">
        <f aca="false">EXP(-C18)</f>
        <v>0.0354947950706162</v>
      </c>
      <c r="F18" s="0" t="n">
        <f aca="false">D18-E18</f>
        <v>0.0171367838767522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3819.3785</v>
      </c>
      <c r="C19" s="0" t="n">
        <f aca="false">B19/C$6</f>
        <v>2.90442655203193</v>
      </c>
      <c r="D19" s="0" t="n">
        <f aca="false">A19/C$4</f>
        <v>0.0614035087719298</v>
      </c>
      <c r="E19" s="0" t="n">
        <f aca="false">EXP(-C19)</f>
        <v>0.0547801951878023</v>
      </c>
      <c r="F19" s="0" t="n">
        <f aca="false">D19-E19</f>
        <v>0.00662331358412749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3199.6812</v>
      </c>
      <c r="C20" s="0" t="n">
        <f aca="false">B20/C$6</f>
        <v>2.43318095740378</v>
      </c>
      <c r="D20" s="0" t="n">
        <f aca="false">A20/C$4</f>
        <v>0.0701754385964912</v>
      </c>
      <c r="E20" s="0" t="n">
        <f aca="false">EXP(-C20)</f>
        <v>0.0877572360959792</v>
      </c>
      <c r="F20" s="0" t="n">
        <f aca="false">D20-E20</f>
        <v>-0.017581797499488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3108.6285</v>
      </c>
      <c r="C21" s="0" t="n">
        <f aca="false">B21/C$6</f>
        <v>2.36394040438862</v>
      </c>
      <c r="D21" s="0" t="n">
        <f aca="false">A21/C$4</f>
        <v>0.0789473684210526</v>
      </c>
      <c r="E21" s="0" t="n">
        <f aca="false">EXP(-C21)</f>
        <v>0.0940489013939277</v>
      </c>
      <c r="F21" s="0" t="n">
        <f aca="false">D21-E21</f>
        <v>-0.0151015329728751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556.0205</v>
      </c>
      <c r="C22" s="0" t="n">
        <f aca="false">B22/C$6</f>
        <v>1.94371251965154</v>
      </c>
      <c r="D22" s="0" t="n">
        <f aca="false">A22/C$4</f>
        <v>0.087719298245614</v>
      </c>
      <c r="E22" s="0" t="n">
        <f aca="false">EXP(-C22)</f>
        <v>0.143171435137311</v>
      </c>
      <c r="F22" s="0" t="n">
        <f aca="false">D22-E22</f>
        <v>-0.0554521368916967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364.7703</v>
      </c>
      <c r="C23" s="0" t="n">
        <f aca="false">B23/C$6</f>
        <v>1.79827729793644</v>
      </c>
      <c r="D23" s="0" t="n">
        <f aca="false">A23/C$4</f>
        <v>0.0964912280701754</v>
      </c>
      <c r="E23" s="0" t="n">
        <f aca="false">EXP(-C23)</f>
        <v>0.165583894377292</v>
      </c>
      <c r="F23" s="0" t="n">
        <f aca="false">D23-E23</f>
        <v>-0.069092666307117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2325.6903</v>
      </c>
      <c r="C24" s="0" t="n">
        <f aca="false">B24/C$6</f>
        <v>1.76855911482015</v>
      </c>
      <c r="D24" s="0" t="n">
        <f aca="false">A24/C$4</f>
        <v>0.105263157894737</v>
      </c>
      <c r="E24" s="0" t="n">
        <f aca="false">EXP(-C24)</f>
        <v>0.170578596008029</v>
      </c>
      <c r="F24" s="0" t="n">
        <f aca="false">D24-E24</f>
        <v>-0.0653154381132923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220.5674</v>
      </c>
      <c r="C25" s="0" t="n">
        <f aca="false">B25/C$6</f>
        <v>1.6886189512604</v>
      </c>
      <c r="D25" s="0" t="n">
        <f aca="false">A25/C$4</f>
        <v>0.114035087719298</v>
      </c>
      <c r="E25" s="0" t="n">
        <f aca="false">EXP(-C25)</f>
        <v>0.184774530496706</v>
      </c>
      <c r="F25" s="0" t="n">
        <f aca="false">D25-E25</f>
        <v>-0.0707394427774076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123.4803</v>
      </c>
      <c r="C26" s="0" t="n">
        <f aca="false">B26/C$6</f>
        <v>1.61478957009281</v>
      </c>
      <c r="D26" s="0" t="n">
        <f aca="false">A26/C$4</f>
        <v>0.12280701754386</v>
      </c>
      <c r="E26" s="0" t="n">
        <f aca="false">EXP(-C26)</f>
        <v>0.198932527389963</v>
      </c>
      <c r="F26" s="0" t="n">
        <f aca="false">D26-E26</f>
        <v>-0.0761255098461036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108.5063</v>
      </c>
      <c r="C27" s="0" t="n">
        <f aca="false">B27/C$6</f>
        <v>1.60340266953029</v>
      </c>
      <c r="D27" s="0" t="n">
        <f aca="false">A27/C$4</f>
        <v>0.131578947368421</v>
      </c>
      <c r="E27" s="0" t="n">
        <f aca="false">EXP(-C27)</f>
        <v>0.201210698335143</v>
      </c>
      <c r="F27" s="0" t="n">
        <f aca="false">D27-E27</f>
        <v>-0.0696317509667216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084.3628</v>
      </c>
      <c r="C28" s="0" t="n">
        <f aca="false">B28/C$6</f>
        <v>1.58504287029621</v>
      </c>
      <c r="D28" s="0" t="n">
        <f aca="false">A28/C$4</f>
        <v>0.140350877192982</v>
      </c>
      <c r="E28" s="0" t="n">
        <f aca="false">EXP(-C28)</f>
        <v>0.204939007132529</v>
      </c>
      <c r="F28" s="0" t="n">
        <f aca="false">D28-E28</f>
        <v>-0.064588129939547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1942.1982</v>
      </c>
      <c r="C29" s="0" t="n">
        <f aca="false">B29/C$6</f>
        <v>1.47693453827334</v>
      </c>
      <c r="D29" s="0" t="n">
        <f aca="false">A29/C$4</f>
        <v>0.149122807017544</v>
      </c>
      <c r="E29" s="0" t="n">
        <f aca="false">EXP(-C29)</f>
        <v>0.228336573660844</v>
      </c>
      <c r="F29" s="0" t="n">
        <f aca="false">D29-E29</f>
        <v>-0.0792137666433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1875.2134</v>
      </c>
      <c r="C30" s="0" t="n">
        <f aca="false">B30/C$6</f>
        <v>1.42599629486475</v>
      </c>
      <c r="D30" s="0" t="n">
        <f aca="false">A30/C$4</f>
        <v>0.157894736842105</v>
      </c>
      <c r="E30" s="0" t="n">
        <f aca="false">EXP(-C30)</f>
        <v>0.240268965186654</v>
      </c>
      <c r="F30" s="0" t="n">
        <f aca="false">D30-E30</f>
        <v>-0.0823742283445491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1833.0895</v>
      </c>
      <c r="C31" s="0" t="n">
        <f aca="false">B31/C$6</f>
        <v>1.39396339379586</v>
      </c>
      <c r="D31" s="0" t="n">
        <f aca="false">A31/C$4</f>
        <v>0.166666666666667</v>
      </c>
      <c r="E31" s="0" t="n">
        <f aca="false">EXP(-C31)</f>
        <v>0.248090074831134</v>
      </c>
      <c r="F31" s="0" t="n">
        <f aca="false">D31-E31</f>
        <v>-0.0814234081644677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1813.1051</v>
      </c>
      <c r="C32" s="0" t="n">
        <f aca="false">B32/C$6</f>
        <v>1.37876636056482</v>
      </c>
      <c r="D32" s="0" t="n">
        <f aca="false">A32/C$4</f>
        <v>0.175438596491228</v>
      </c>
      <c r="E32" s="0" t="n">
        <f aca="false">EXP(-C32)</f>
        <v>0.251889101797057</v>
      </c>
      <c r="F32" s="0" t="n">
        <f aca="false">D32-E32</f>
        <v>-0.076450505305829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1813.0803</v>
      </c>
      <c r="C33" s="0" t="n">
        <f aca="false">B33/C$6</f>
        <v>1.37874750153357</v>
      </c>
      <c r="D33" s="0" t="n">
        <f aca="false">A33/C$4</f>
        <v>0.184210526315789</v>
      </c>
      <c r="E33" s="0" t="n">
        <f aca="false">EXP(-C33)</f>
        <v>0.251893852226294</v>
      </c>
      <c r="F33" s="0" t="n">
        <f aca="false">D33-E33</f>
        <v>-0.0676833259105042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1739.0222</v>
      </c>
      <c r="C34" s="0" t="n">
        <f aca="false">B34/C$6</f>
        <v>1.32243040386099</v>
      </c>
      <c r="D34" s="0" t="n">
        <f aca="false">A34/C$4</f>
        <v>0.192982456140351</v>
      </c>
      <c r="E34" s="0" t="n">
        <f aca="false">EXP(-C34)</f>
        <v>0.266486843623571</v>
      </c>
      <c r="F34" s="0" t="n">
        <f aca="false">D34-E34</f>
        <v>-0.0735043874832202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1684.9461</v>
      </c>
      <c r="C35" s="0" t="n">
        <f aca="false">B35/C$6</f>
        <v>1.28130851435192</v>
      </c>
      <c r="D35" s="0" t="n">
        <f aca="false">A35/C$4</f>
        <v>0.201754385964912</v>
      </c>
      <c r="E35" s="0" t="n">
        <f aca="false">EXP(-C35)</f>
        <v>0.277673722580492</v>
      </c>
      <c r="F35" s="0" t="n">
        <f aca="false">D35-E35</f>
        <v>-0.0759193366155797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1631.8287</v>
      </c>
      <c r="C36" s="0" t="n">
        <f aca="false">B36/C$6</f>
        <v>1.24091566328075</v>
      </c>
      <c r="D36" s="0" t="n">
        <f aca="false">A36/C$4</f>
        <v>0.210526315789474</v>
      </c>
      <c r="E36" s="0" t="n">
        <f aca="false">EXP(-C36)</f>
        <v>0.289119360715177</v>
      </c>
      <c r="F36" s="0" t="n">
        <f aca="false">D36-E36</f>
        <v>-0.0785930449257033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1615.8299</v>
      </c>
      <c r="C37" s="0" t="n">
        <f aca="false">B37/C$6</f>
        <v>1.22874945887848</v>
      </c>
      <c r="D37" s="0" t="n">
        <f aca="false">A37/C$4</f>
        <v>0.219298245614035</v>
      </c>
      <c r="E37" s="0" t="n">
        <f aca="false">EXP(-C37)</f>
        <v>0.292658330215391</v>
      </c>
      <c r="F37" s="0" t="n">
        <f aca="false">D37-E37</f>
        <v>-0.0733600846013562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1552.797</v>
      </c>
      <c r="C38" s="0" t="n">
        <f aca="false">B38/C$6</f>
        <v>1.18081641730861</v>
      </c>
      <c r="D38" s="0" t="n">
        <f aca="false">A38/C$4</f>
        <v>0.228070175438596</v>
      </c>
      <c r="E38" s="0" t="n">
        <f aca="false">EXP(-C38)</f>
        <v>0.307027973298865</v>
      </c>
      <c r="F38" s="0" t="n">
        <f aca="false">D38-E38</f>
        <v>-0.0789577978602685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1451.701</v>
      </c>
      <c r="C39" s="0" t="n">
        <f aca="false">B39/C$6</f>
        <v>1.10393848894822</v>
      </c>
      <c r="D39" s="0" t="n">
        <f aca="false">A39/C$4</f>
        <v>0.236842105263158</v>
      </c>
      <c r="E39" s="0" t="n">
        <f aca="false">EXP(-C39)</f>
        <v>0.331562652925154</v>
      </c>
      <c r="F39" s="0" t="n">
        <f aca="false">D39-E39</f>
        <v>-0.0947205476619961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444.6252</v>
      </c>
      <c r="C40" s="0" t="n">
        <f aca="false">B40/C$6</f>
        <v>1.09855773357221</v>
      </c>
      <c r="D40" s="0" t="n">
        <f aca="false">A40/C$4</f>
        <v>0.245614035087719</v>
      </c>
      <c r="E40" s="0" t="n">
        <f aca="false">EXP(-C40)</f>
        <v>0.333351518861351</v>
      </c>
      <c r="F40" s="0" t="n">
        <f aca="false">D40-E40</f>
        <v>-0.087737483773631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437.6581</v>
      </c>
      <c r="C41" s="0" t="n">
        <f aca="false">B41/C$6</f>
        <v>1.09325963854689</v>
      </c>
      <c r="D41" s="0" t="n">
        <f aca="false">A41/C$4</f>
        <v>0.254385964912281</v>
      </c>
      <c r="E41" s="0" t="n">
        <f aca="false">EXP(-C41)</f>
        <v>0.335122333715596</v>
      </c>
      <c r="F41" s="0" t="n">
        <f aca="false">D41-E41</f>
        <v>-0.0807363688033157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421.5261</v>
      </c>
      <c r="C42" s="0" t="n">
        <f aca="false">B42/C$6</f>
        <v>1.08099214289613</v>
      </c>
      <c r="D42" s="0" t="n">
        <f aca="false">A42/C$4</f>
        <v>0.263157894736842</v>
      </c>
      <c r="E42" s="0" t="n">
        <f aca="false">EXP(-C42)</f>
        <v>0.339258765441359</v>
      </c>
      <c r="F42" s="0" t="n">
        <f aca="false">D42-E42</f>
        <v>-0.0761008707045174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396.6091</v>
      </c>
      <c r="C43" s="0" t="n">
        <f aca="false">B43/C$6</f>
        <v>1.06204413960267</v>
      </c>
      <c r="D43" s="0" t="n">
        <f aca="false">A43/C$4</f>
        <v>0.271929824561404</v>
      </c>
      <c r="E43" s="0" t="n">
        <f aca="false">EXP(-C43)</f>
        <v>0.345748329628599</v>
      </c>
      <c r="F43" s="0" t="n">
        <f aca="false">D43-E43</f>
        <v>-0.0738185050671955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372.6454</v>
      </c>
      <c r="C44" s="0" t="n">
        <f aca="false">B44/C$6</f>
        <v>1.04382106834515</v>
      </c>
      <c r="D44" s="0" t="n">
        <f aca="false">A44/C$4</f>
        <v>0.280701754385965</v>
      </c>
      <c r="E44" s="0" t="n">
        <f aca="false">EXP(-C44)</f>
        <v>0.352106684497444</v>
      </c>
      <c r="F44" s="0" t="n">
        <f aca="false">D44-E44</f>
        <v>-0.0714049301114786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365.5925</v>
      </c>
      <c r="C45" s="0" t="n">
        <f aca="false">B45/C$6</f>
        <v>1.03845772715526</v>
      </c>
      <c r="D45" s="0" t="n">
        <f aca="false">A45/C$4</f>
        <v>0.289473684210526</v>
      </c>
      <c r="E45" s="0" t="n">
        <f aca="false">EXP(-C45)</f>
        <v>0.35400022609743</v>
      </c>
      <c r="F45" s="0" t="n">
        <f aca="false">D45-E45</f>
        <v>-0.06452654188690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331.4658</v>
      </c>
      <c r="C46" s="0" t="n">
        <f aca="false">B46/C$6</f>
        <v>1.01250625530893</v>
      </c>
      <c r="D46" s="0" t="n">
        <f aca="false">A46/C$4</f>
        <v>0.298245614035088</v>
      </c>
      <c r="E46" s="0" t="n">
        <f aca="false">EXP(-C46)</f>
        <v>0.363307296752526</v>
      </c>
      <c r="F46" s="0" t="n">
        <f aca="false">D46-E46</f>
        <v>-0.0650616827174378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330.5269</v>
      </c>
      <c r="C47" s="0" t="n">
        <f aca="false">B47/C$6</f>
        <v>1.01179227367823</v>
      </c>
      <c r="D47" s="0" t="n">
        <f aca="false">A47/C$4</f>
        <v>0.307017543859649</v>
      </c>
      <c r="E47" s="0" t="n">
        <f aca="false">EXP(-C47)</f>
        <v>0.363566784112288</v>
      </c>
      <c r="F47" s="0" t="n">
        <f aca="false">D47-E47</f>
        <v>-0.056549240252639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322.4375</v>
      </c>
      <c r="C48" s="0" t="n">
        <f aca="false">B48/C$6</f>
        <v>1.00564073144433</v>
      </c>
      <c r="D48" s="0" t="n">
        <f aca="false">A48/C$4</f>
        <v>0.315789473684211</v>
      </c>
      <c r="E48" s="0" t="n">
        <f aca="false">EXP(-C48)</f>
        <v>0.365810173617818</v>
      </c>
      <c r="F48" s="0" t="n">
        <f aca="false">D48-E48</f>
        <v>-0.0500206999336079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298.3373</v>
      </c>
      <c r="C49" s="0" t="n">
        <f aca="false">B49/C$6</f>
        <v>0.987313859470448</v>
      </c>
      <c r="D49" s="0" t="n">
        <f aca="false">A49/C$4</f>
        <v>0.324561403508772</v>
      </c>
      <c r="E49" s="0" t="n">
        <f aca="false">EXP(-C49)</f>
        <v>0.37257613996084</v>
      </c>
      <c r="F49" s="0" t="n">
        <f aca="false">D49-E49</f>
        <v>-0.0480147364520681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268.4505</v>
      </c>
      <c r="C50" s="0" t="n">
        <f aca="false">B50/C$6</f>
        <v>0.964586597567688</v>
      </c>
      <c r="D50" s="0" t="n">
        <f aca="false">A50/C$4</f>
        <v>0.333333333333333</v>
      </c>
      <c r="E50" s="0" t="n">
        <f aca="false">EXP(-C50)</f>
        <v>0.38114073168058</v>
      </c>
      <c r="F50" s="0" t="n">
        <f aca="false">D50-E50</f>
        <v>-0.0478073983472463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226.3668</v>
      </c>
      <c r="C51" s="0" t="n">
        <f aca="false">B51/C$6</f>
        <v>0.932584266380102</v>
      </c>
      <c r="D51" s="0" t="n">
        <f aca="false">A51/C$4</f>
        <v>0.342105263157895</v>
      </c>
      <c r="E51" s="0" t="n">
        <f aca="false">EXP(-C51)</f>
        <v>0.393535394848757</v>
      </c>
      <c r="F51" s="0" t="n">
        <f aca="false">D51-E51</f>
        <v>-0.0514301316908627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216.3772</v>
      </c>
      <c r="C52" s="0" t="n">
        <f aca="false">B52/C$6</f>
        <v>0.924987726921083</v>
      </c>
      <c r="D52" s="0" t="n">
        <f aca="false">A52/C$4</f>
        <v>0.350877192982456</v>
      </c>
      <c r="E52" s="0" t="n">
        <f aca="false">EXP(-C52)</f>
        <v>0.396536285766257</v>
      </c>
      <c r="F52" s="0" t="n">
        <f aca="false">D52-E52</f>
        <v>-0.0456590927838006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212.3653</v>
      </c>
      <c r="C53" s="0" t="n">
        <f aca="false">B53/C$6</f>
        <v>0.921936898393851</v>
      </c>
      <c r="D53" s="0" t="n">
        <f aca="false">A53/C$4</f>
        <v>0.359649122807018</v>
      </c>
      <c r="E53" s="0" t="n">
        <f aca="false">EXP(-C53)</f>
        <v>0.397747897248631</v>
      </c>
      <c r="F53" s="0" t="n">
        <f aca="false">D53-E53</f>
        <v>-0.0380987744416131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183.283</v>
      </c>
      <c r="C54" s="0" t="n">
        <f aca="false">B54/C$6</f>
        <v>0.899821414339532</v>
      </c>
      <c r="D54" s="0" t="n">
        <f aca="false">A54/C$4</f>
        <v>0.368421052631579</v>
      </c>
      <c r="E54" s="0" t="n">
        <f aca="false">EXP(-C54)</f>
        <v>0.406642273735526</v>
      </c>
      <c r="F54" s="0" t="n">
        <f aca="false">D54-E54</f>
        <v>-0.0382212211039472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156.2982</v>
      </c>
      <c r="C55" s="0" t="n">
        <f aca="false">B55/C$6</f>
        <v>0.879300963271048</v>
      </c>
      <c r="D55" s="0" t="n">
        <f aca="false">A55/C$4</f>
        <v>0.37719298245614</v>
      </c>
      <c r="E55" s="0" t="n">
        <f aca="false">EXP(-C55)</f>
        <v>0.415072961537329</v>
      </c>
      <c r="F55" s="0" t="n">
        <f aca="false">D55-E55</f>
        <v>-0.0378799790811882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152.2256</v>
      </c>
      <c r="C56" s="0" t="n">
        <f aca="false">B56/C$6</f>
        <v>0.87620397574394</v>
      </c>
      <c r="D56" s="0" t="n">
        <f aca="false">A56/C$4</f>
        <v>0.385964912280702</v>
      </c>
      <c r="E56" s="0" t="n">
        <f aca="false">EXP(-C56)</f>
        <v>0.416360429929781</v>
      </c>
      <c r="F56" s="0" t="n">
        <f aca="false">D56-E56</f>
        <v>-0.0303955176490797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140.3451</v>
      </c>
      <c r="C57" s="0" t="n">
        <f aca="false">B57/C$6</f>
        <v>0.867169511196523</v>
      </c>
      <c r="D57" s="0" t="n">
        <f aca="false">A57/C$4</f>
        <v>0.394736842105263</v>
      </c>
      <c r="E57" s="0" t="n">
        <f aca="false">EXP(-C57)</f>
        <v>0.42013906675165</v>
      </c>
      <c r="F57" s="0" t="n">
        <f aca="false">D57-E57</f>
        <v>-0.0254022246463873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136.3777</v>
      </c>
      <c r="C58" s="0" t="n">
        <f aca="false">B58/C$6</f>
        <v>0.86415252246327</v>
      </c>
      <c r="D58" s="0" t="n">
        <f aca="false">A58/C$4</f>
        <v>0.403508771929825</v>
      </c>
      <c r="E58" s="0" t="n">
        <f aca="false">EXP(-C58)</f>
        <v>0.42140853560614</v>
      </c>
      <c r="F58" s="0" t="n">
        <f aca="false">D58-E58</f>
        <v>-0.0178997636763156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117.2884</v>
      </c>
      <c r="C59" s="0" t="n">
        <f aca="false">B59/C$6</f>
        <v>0.849636163380318</v>
      </c>
      <c r="D59" s="0" t="n">
        <f aca="false">A59/C$4</f>
        <v>0.412280701754386</v>
      </c>
      <c r="E59" s="0" t="n">
        <f aca="false">EXP(-C59)</f>
        <v>0.427570469446171</v>
      </c>
      <c r="F59" s="0" t="n">
        <f aca="false">D59-E59</f>
        <v>-0.0152897676917853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115.2053</v>
      </c>
      <c r="C60" s="0" t="n">
        <f aca="false">B60/C$6</f>
        <v>0.848052080799726</v>
      </c>
      <c r="D60" s="0" t="n">
        <f aca="false">A60/C$4</f>
        <v>0.421052631578947</v>
      </c>
      <c r="E60" s="0" t="n">
        <f aca="false">EXP(-C60)</f>
        <v>0.428248313117229</v>
      </c>
      <c r="F60" s="0" t="n">
        <f aca="false">D60-E60</f>
        <v>-0.00719568153828115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104.2025</v>
      </c>
      <c r="C61" s="0" t="n">
        <f aca="false">B61/C$6</f>
        <v>0.839685058660733</v>
      </c>
      <c r="D61" s="0" t="n">
        <f aca="false">A61/C$4</f>
        <v>0.429824561403509</v>
      </c>
      <c r="E61" s="0" t="n">
        <f aca="false">EXP(-C61)</f>
        <v>0.431846508332014</v>
      </c>
      <c r="F61" s="0" t="n">
        <f aca="false">D61-E61</f>
        <v>-0.0020219469285052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071.2005</v>
      </c>
      <c r="C62" s="0" t="n">
        <f aca="false">B62/C$6</f>
        <v>0.814588859090526</v>
      </c>
      <c r="D62" s="0" t="n">
        <f aca="false">A62/C$4</f>
        <v>0.43859649122807</v>
      </c>
      <c r="E62" s="0" t="n">
        <f aca="false">EXP(-C62)</f>
        <v>0.442821351913278</v>
      </c>
      <c r="F62" s="0" t="n">
        <f aca="false">D62-E62</f>
        <v>-0.00422486068520733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066.1327</v>
      </c>
      <c r="C63" s="0" t="n">
        <f aca="false">B63/C$6</f>
        <v>0.810735076889996</v>
      </c>
      <c r="D63" s="0" t="n">
        <f aca="false">A63/C$4</f>
        <v>0.447368421052632</v>
      </c>
      <c r="E63" s="0" t="n">
        <f aca="false">EXP(-C63)</f>
        <v>0.444531181496556</v>
      </c>
      <c r="F63" s="0" t="n">
        <f aca="false">D63-E63</f>
        <v>0.00283723955607595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058.2421</v>
      </c>
      <c r="C64" s="0" t="n">
        <f aca="false">B64/C$6</f>
        <v>0.804734711084024</v>
      </c>
      <c r="D64" s="0" t="n">
        <f aca="false">A64/C$4</f>
        <v>0.456140350877193</v>
      </c>
      <c r="E64" s="0" t="n">
        <f aca="false">EXP(-C64)</f>
        <v>0.447206549764755</v>
      </c>
      <c r="F64" s="0" t="n">
        <f aca="false">D64-E64</f>
        <v>0.00893380111243841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051.1211</v>
      </c>
      <c r="C65" s="0" t="n">
        <f aca="false">B65/C$6</f>
        <v>0.799319583602676</v>
      </c>
      <c r="D65" s="0" t="n">
        <f aca="false">A65/C$4</f>
        <v>0.464912280701754</v>
      </c>
      <c r="E65" s="0" t="n">
        <f aca="false">EXP(-C65)</f>
        <v>0.449634798947917</v>
      </c>
      <c r="F65" s="0" t="n">
        <f aca="false">D65-E65</f>
        <v>0.0152774817538373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028.0862</v>
      </c>
      <c r="C66" s="0" t="n">
        <f aca="false">B66/C$6</f>
        <v>0.781802813483296</v>
      </c>
      <c r="D66" s="0" t="n">
        <f aca="false">A66/C$4</f>
        <v>0.473684210526316</v>
      </c>
      <c r="E66" s="0" t="n">
        <f aca="false">EXP(-C66)</f>
        <v>0.457580335260801</v>
      </c>
      <c r="F66" s="0" t="n">
        <f aca="false">D66-E66</f>
        <v>0.0161038752655145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13.1335</v>
      </c>
      <c r="C67" s="0" t="n">
        <f aca="false">B67/C$6</f>
        <v>0.770432110395198</v>
      </c>
      <c r="D67" s="0" t="n">
        <f aca="false">A67/C$4</f>
        <v>0.482456140350877</v>
      </c>
      <c r="E67" s="0" t="n">
        <f aca="false">EXP(-C67)</f>
        <v>0.462813038771833</v>
      </c>
      <c r="F67" s="0" t="n">
        <f aca="false">D67-E67</f>
        <v>0.019643101579044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03.0914</v>
      </c>
      <c r="C68" s="0" t="n">
        <f aca="false">B68/C$6</f>
        <v>0.762795647583732</v>
      </c>
      <c r="D68" s="0" t="n">
        <f aca="false">A68/C$4</f>
        <v>0.491228070175439</v>
      </c>
      <c r="E68" s="0" t="n">
        <f aca="false">EXP(-C68)</f>
        <v>0.466360822348849</v>
      </c>
      <c r="F68" s="0" t="n">
        <f aca="false">D68-E68</f>
        <v>0.0248672478265892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987.1614</v>
      </c>
      <c r="C69" s="0" t="n">
        <f aca="false">B69/C$6</f>
        <v>0.750681761784284</v>
      </c>
      <c r="D69" s="0" t="n">
        <f aca="false">A69/C$4</f>
        <v>0.5</v>
      </c>
      <c r="E69" s="0" t="n">
        <f aca="false">EXP(-C69)</f>
        <v>0.47204462103002</v>
      </c>
      <c r="F69" s="0" t="n">
        <f aca="false">D69-E69</f>
        <v>0.0279553789699797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986.1765</v>
      </c>
      <c r="C70" s="0" t="n">
        <f aca="false">B70/C$6</f>
        <v>0.74993279969239</v>
      </c>
      <c r="D70" s="0" t="n">
        <f aca="false">A70/C$4</f>
        <v>0.508771929824561</v>
      </c>
      <c r="E70" s="0" t="n">
        <f aca="false">EXP(-C70)</f>
        <v>0.472398296985263</v>
      </c>
      <c r="F70" s="0" t="n">
        <f aca="false">D70-E70</f>
        <v>0.0363736328392982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965.0306</v>
      </c>
      <c r="C71" s="0" t="n">
        <f aca="false">B71/C$6</f>
        <v>0.733852509816272</v>
      </c>
      <c r="D71" s="0" t="n">
        <f aca="false">A71/C$4</f>
        <v>0.517543859649123</v>
      </c>
      <c r="E71" s="0" t="n">
        <f aca="false">EXP(-C71)</f>
        <v>0.480056002593401</v>
      </c>
      <c r="F71" s="0" t="n">
        <f aca="false">D71-E71</f>
        <v>0.0374878570557221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62.0483</v>
      </c>
      <c r="C72" s="0" t="n">
        <f aca="false">B72/C$6</f>
        <v>0.731584635263874</v>
      </c>
      <c r="D72" s="0" t="n">
        <f aca="false">A72/C$4</f>
        <v>0.526315789473684</v>
      </c>
      <c r="E72" s="0" t="n">
        <f aca="false">EXP(-C72)</f>
        <v>0.481145944844401</v>
      </c>
      <c r="F72" s="0" t="n">
        <f aca="false">D72-E72</f>
        <v>0.0451698446292829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933.0472</v>
      </c>
      <c r="C73" s="0" t="n">
        <f aca="false">B73/C$6</f>
        <v>0.709530899328006</v>
      </c>
      <c r="D73" s="0" t="n">
        <f aca="false">A73/C$4</f>
        <v>0.535087719298246</v>
      </c>
      <c r="E73" s="0" t="n">
        <f aca="false">EXP(-C73)</f>
        <v>0.491874882187326</v>
      </c>
      <c r="F73" s="0" t="n">
        <f aca="false">D73-E73</f>
        <v>0.0432128371109197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901.9714</v>
      </c>
      <c r="C74" s="0" t="n">
        <f aca="false">B74/C$6</f>
        <v>0.685899468547937</v>
      </c>
      <c r="D74" s="0" t="n">
        <f aca="false">A74/C$4</f>
        <v>0.543859649122807</v>
      </c>
      <c r="E74" s="0" t="n">
        <f aca="false">EXP(-C74)</f>
        <v>0.50363702012238</v>
      </c>
      <c r="F74" s="0" t="n">
        <f aca="false">D74-E74</f>
        <v>0.0402226290004267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898.0449</v>
      </c>
      <c r="C75" s="0" t="n">
        <f aca="false">B75/C$6</f>
        <v>0.682913582007351</v>
      </c>
      <c r="D75" s="0" t="n">
        <f aca="false">A75/C$4</f>
        <v>0.552631578947369</v>
      </c>
      <c r="E75" s="0" t="n">
        <f aca="false">EXP(-C75)</f>
        <v>0.505143070450873</v>
      </c>
      <c r="F75" s="0" t="n">
        <f aca="false">D75-E75</f>
        <v>0.047488508496496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888.9297</v>
      </c>
      <c r="C76" s="0" t="n">
        <f aca="false">B76/C$6</f>
        <v>0.675981975488887</v>
      </c>
      <c r="D76" s="0" t="n">
        <f aca="false">A76/C$4</f>
        <v>0.56140350877193</v>
      </c>
      <c r="E76" s="0" t="n">
        <f aca="false">EXP(-C76)</f>
        <v>0.508656686885793</v>
      </c>
      <c r="F76" s="0" t="n">
        <f aca="false">D76-E76</f>
        <v>0.0527468218861369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872.9763</v>
      </c>
      <c r="C77" s="0" t="n">
        <f aca="false">B77/C$6</f>
        <v>0.663850295280919</v>
      </c>
      <c r="D77" s="0" t="n">
        <f aca="false">A77/C$4</f>
        <v>0.570175438596491</v>
      </c>
      <c r="E77" s="0" t="n">
        <f aca="false">EXP(-C77)</f>
        <v>0.514865130427389</v>
      </c>
      <c r="F77" s="0" t="n">
        <f aca="false">D77-E77</f>
        <v>0.0553103081691028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853.9423</v>
      </c>
      <c r="C78" s="0" t="n">
        <f aca="false">B78/C$6</f>
        <v>0.649375988795878</v>
      </c>
      <c r="D78" s="0" t="n">
        <f aca="false">A78/C$4</f>
        <v>0.578947368421053</v>
      </c>
      <c r="E78" s="0" t="n">
        <f aca="false">EXP(-C78)</f>
        <v>0.522371640835622</v>
      </c>
      <c r="F78" s="0" t="n">
        <f aca="false">D78-E78</f>
        <v>0.056575727585430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848.9543</v>
      </c>
      <c r="C79" s="0" t="n">
        <f aca="false">B79/C$6</f>
        <v>0.645582890091067</v>
      </c>
      <c r="D79" s="0" t="n">
        <f aca="false">A79/C$4</f>
        <v>0.587719298245614</v>
      </c>
      <c r="E79" s="0" t="n">
        <f aca="false">EXP(-C79)</f>
        <v>0.524356810622228</v>
      </c>
      <c r="F79" s="0" t="n">
        <f aca="false">D79-E79</f>
        <v>0.0633624876233864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846.0528</v>
      </c>
      <c r="C80" s="0" t="n">
        <f aca="false">B80/C$6</f>
        <v>0.643376459479196</v>
      </c>
      <c r="D80" s="0" t="n">
        <f aca="false">A80/C$4</f>
        <v>0.596491228070175</v>
      </c>
      <c r="E80" s="0" t="n">
        <f aca="false">EXP(-C80)</f>
        <v>0.525515044852569</v>
      </c>
      <c r="F80" s="0" t="n">
        <f aca="false">D80-E80</f>
        <v>0.0709761832176066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843.9726</v>
      </c>
      <c r="C81" s="0" t="n">
        <f aca="false">B81/C$6</f>
        <v>0.641794582188549</v>
      </c>
      <c r="D81" s="0" t="n">
        <f aca="false">A81/C$4</f>
        <v>0.605263157894737</v>
      </c>
      <c r="E81" s="0" t="n">
        <f aca="false">EXP(-C81)</f>
        <v>0.526347003022296</v>
      </c>
      <c r="F81" s="0" t="n">
        <f aca="false">D81-E81</f>
        <v>0.0789161548724411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821.8449</v>
      </c>
      <c r="C82" s="0" t="n">
        <f aca="false">B82/C$6</f>
        <v>0.624967687599443</v>
      </c>
      <c r="D82" s="0" t="n">
        <f aca="false">A82/C$4</f>
        <v>0.614035087719298</v>
      </c>
      <c r="E82" s="0" t="n">
        <f aca="false">EXP(-C82)</f>
        <v>0.535278724380105</v>
      </c>
      <c r="F82" s="0" t="n">
        <f aca="false">D82-E82</f>
        <v>0.0787563633391931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818.8995</v>
      </c>
      <c r="C83" s="0" t="n">
        <f aca="false">B83/C$6</f>
        <v>0.622727873460479</v>
      </c>
      <c r="D83" s="0" t="n">
        <f aca="false">A83/C$4</f>
        <v>0.62280701754386</v>
      </c>
      <c r="E83" s="0" t="n">
        <f aca="false">EXP(-C83)</f>
        <v>0.536478992922696</v>
      </c>
      <c r="F83" s="0" t="n">
        <f aca="false">D83-E83</f>
        <v>0.0863280246211642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814.8907</v>
      </c>
      <c r="C84" s="0" t="n">
        <f aca="false">B84/C$6</f>
        <v>0.619679402312153</v>
      </c>
      <c r="D84" s="0" t="n">
        <f aca="false">A84/C$4</f>
        <v>0.631578947368421</v>
      </c>
      <c r="E84" s="0" t="n">
        <f aca="false">EXP(-C84)</f>
        <v>0.538116928986251</v>
      </c>
      <c r="F84" s="0" t="n">
        <f aca="false">D84-E84</f>
        <v>0.0934620183821704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800.9535</v>
      </c>
      <c r="C85" s="0" t="n">
        <f aca="false">B85/C$6</f>
        <v>0.609080930927089</v>
      </c>
      <c r="D85" s="0" t="n">
        <f aca="false">A85/C$4</f>
        <v>0.640350877192982</v>
      </c>
      <c r="E85" s="0" t="n">
        <f aca="false">EXP(-C85)</f>
        <v>0.543850475605293</v>
      </c>
      <c r="F85" s="0" t="n">
        <f aca="false">D85-E85</f>
        <v>0.0965004015876891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800.9246</v>
      </c>
      <c r="C86" s="0" t="n">
        <f aca="false">B86/C$6</f>
        <v>0.609058954072123</v>
      </c>
      <c r="D86" s="0" t="n">
        <f aca="false">A86/C$4</f>
        <v>0.649122807017544</v>
      </c>
      <c r="E86" s="0" t="n">
        <f aca="false">EXP(-C86)</f>
        <v>0.543862427859655</v>
      </c>
      <c r="F86" s="0" t="n">
        <f aca="false">D86-E86</f>
        <v>0.105260379157889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772.8535</v>
      </c>
      <c r="C87" s="0" t="n">
        <f aca="false">B87/C$6</f>
        <v>0.587712431808163</v>
      </c>
      <c r="D87" s="0" t="n">
        <f aca="false">A87/C$4</f>
        <v>0.657894736842105</v>
      </c>
      <c r="E87" s="0" t="n">
        <f aca="false">EXP(-C87)</f>
        <v>0.555596797694056</v>
      </c>
      <c r="F87" s="0" t="n">
        <f aca="false">D87-E87</f>
        <v>0.102297939148049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752.8836</v>
      </c>
      <c r="C88" s="0" t="n">
        <f aca="false">B88/C$6</f>
        <v>0.572526425026844</v>
      </c>
      <c r="D88" s="0" t="n">
        <f aca="false">A88/C$4</f>
        <v>0.666666666666667</v>
      </c>
      <c r="E88" s="0" t="n">
        <f aca="false">EXP(-C88)</f>
        <v>0.564098484383438</v>
      </c>
      <c r="F88" s="0" t="n">
        <f aca="false">D88-E88</f>
        <v>0.102568182283229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744.8865</v>
      </c>
      <c r="C89" s="0" t="n">
        <f aca="false">B89/C$6</f>
        <v>0.566445071848767</v>
      </c>
      <c r="D89" s="0" t="n">
        <f aca="false">A89/C$4</f>
        <v>0.675438596491228</v>
      </c>
      <c r="E89" s="0" t="n">
        <f aca="false">EXP(-C89)</f>
        <v>0.567539418657859</v>
      </c>
      <c r="F89" s="0" t="n">
        <f aca="false">D89-E89</f>
        <v>0.107899177833369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736.7826</v>
      </c>
      <c r="C90" s="0" t="n">
        <f aca="false">B90/C$6</f>
        <v>0.560282503165141</v>
      </c>
      <c r="D90" s="0" t="n">
        <f aca="false">A90/C$4</f>
        <v>0.68421052631579</v>
      </c>
      <c r="E90" s="0" t="n">
        <f aca="false">EXP(-C90)</f>
        <v>0.571047718271711</v>
      </c>
      <c r="F90" s="0" t="n">
        <f aca="false">D90-E90</f>
        <v>0.113162808044078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724.8268</v>
      </c>
      <c r="C91" s="0" t="n">
        <f aca="false">B91/C$6</f>
        <v>0.551190777123645</v>
      </c>
      <c r="D91" s="0" t="n">
        <f aca="false">A91/C$4</f>
        <v>0.692982456140351</v>
      </c>
      <c r="E91" s="0" t="n">
        <f aca="false">EXP(-C91)</f>
        <v>0.576263200625521</v>
      </c>
      <c r="F91" s="0" t="n">
        <f aca="false">D91-E91</f>
        <v>0.11671925551483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713.829</v>
      </c>
      <c r="C92" s="0" t="n">
        <f aca="false">B92/C$6</f>
        <v>0.542827557208693</v>
      </c>
      <c r="D92" s="0" t="n">
        <f aca="false">A92/C$4</f>
        <v>0.701754385964912</v>
      </c>
      <c r="E92" s="0" t="n">
        <f aca="false">EXP(-C92)</f>
        <v>0.581102825717415</v>
      </c>
      <c r="F92" s="0" t="n">
        <f aca="false">D92-E92</f>
        <v>0.120651560247498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685.7344</v>
      </c>
      <c r="C93" s="0" t="n">
        <f aca="false">B93/C$6</f>
        <v>0.521463164491733</v>
      </c>
      <c r="D93" s="0" t="n">
        <f aca="false">A93/C$4</f>
        <v>0.710526315789474</v>
      </c>
      <c r="E93" s="0" t="n">
        <f aca="false">EXP(-C93)</f>
        <v>0.593651302694287</v>
      </c>
      <c r="F93" s="0" t="n">
        <f aca="false">D93-E93</f>
        <v>0.116875013095186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662.7215</v>
      </c>
      <c r="C94" s="0" t="n">
        <f aca="false">B94/C$6</f>
        <v>0.50396312415814</v>
      </c>
      <c r="D94" s="0" t="n">
        <f aca="false">A94/C$4</f>
        <v>0.719298245614035</v>
      </c>
      <c r="E94" s="0" t="n">
        <f aca="false">EXP(-C94)</f>
        <v>0.60413166030868</v>
      </c>
      <c r="F94" s="0" t="n">
        <f aca="false">D94-E94</f>
        <v>0.115166585305355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652.6586</v>
      </c>
      <c r="C95" s="0" t="n">
        <f aca="false">B95/C$6</f>
        <v>0.496310844094658</v>
      </c>
      <c r="D95" s="0" t="n">
        <f aca="false">A95/C$4</f>
        <v>0.728070175438597</v>
      </c>
      <c r="E95" s="0" t="n">
        <f aca="false">EXP(-C95)</f>
        <v>0.608772378360018</v>
      </c>
      <c r="F95" s="0" t="n">
        <f aca="false">D95-E95</f>
        <v>0.119297797078578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623.6635</v>
      </c>
      <c r="C96" s="0" t="n">
        <f aca="false">B96/C$6</f>
        <v>0.474261670827641</v>
      </c>
      <c r="D96" s="0" t="n">
        <f aca="false">A96/C$4</f>
        <v>0.736842105263158</v>
      </c>
      <c r="E96" s="0" t="n">
        <f aca="false">EXP(-C96)</f>
        <v>0.622344381889877</v>
      </c>
      <c r="F96" s="0" t="n">
        <f aca="false">D96-E96</f>
        <v>0.114497723373281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620.6598</v>
      </c>
      <c r="C97" s="0" t="n">
        <f aca="false">B97/C$6</f>
        <v>0.471977522756341</v>
      </c>
      <c r="D97" s="0" t="n">
        <f aca="false">A97/C$4</f>
        <v>0.745614035087719</v>
      </c>
      <c r="E97" s="0" t="n">
        <f aca="false">EXP(-C97)</f>
        <v>0.623767533335015</v>
      </c>
      <c r="F97" s="0" t="n">
        <f aca="false">D97-E97</f>
        <v>0.121846501752705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588.6586</v>
      </c>
      <c r="C98" s="0" t="n">
        <f aca="false">B98/C$6</f>
        <v>0.447642376350483</v>
      </c>
      <c r="D98" s="0" t="n">
        <f aca="false">A98/C$4</f>
        <v>0.754385964912281</v>
      </c>
      <c r="E98" s="0" t="n">
        <f aca="false">EXP(-C98)</f>
        <v>0.639133212317837</v>
      </c>
      <c r="F98" s="0" t="n">
        <f aca="false">D98-E98</f>
        <v>0.115252752594444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588.6585</v>
      </c>
      <c r="C99" s="0" t="n">
        <f aca="false">B99/C$6</f>
        <v>0.447642300306003</v>
      </c>
      <c r="D99" s="0" t="n">
        <f aca="false">A99/C$4</f>
        <v>0.763157894736842</v>
      </c>
      <c r="E99" s="0" t="n">
        <f aca="false">EXP(-C99)</f>
        <v>0.639133260920392</v>
      </c>
      <c r="F99" s="0" t="n">
        <f aca="false">D99-E99</f>
        <v>0.12402463381645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582.6543</v>
      </c>
      <c r="C100" s="0" t="n">
        <f aca="false">B100/C$6</f>
        <v>0.443076437586791</v>
      </c>
      <c r="D100" s="0" t="n">
        <f aca="false">A100/C$4</f>
        <v>0.771929824561404</v>
      </c>
      <c r="E100" s="0" t="n">
        <f aca="false">EXP(-C100)</f>
        <v>0.642058127838198</v>
      </c>
      <c r="F100" s="0" t="n">
        <f aca="false">D100-E100</f>
        <v>0.129871696723205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579.57</v>
      </c>
      <c r="C101" s="0" t="n">
        <f aca="false">B101/C$6</f>
        <v>0.440730997663926</v>
      </c>
      <c r="D101" s="0" t="n">
        <f aca="false">A101/C$4</f>
        <v>0.780701754385965</v>
      </c>
      <c r="E101" s="0" t="n">
        <f aca="false">EXP(-C101)</f>
        <v>0.643565803994799</v>
      </c>
      <c r="F101" s="0" t="n">
        <f aca="false">D101-E101</f>
        <v>0.137135950391166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561.592</v>
      </c>
      <c r="C102" s="0" t="n">
        <f aca="false">B102/C$6</f>
        <v>0.427059720896664</v>
      </c>
      <c r="D102" s="0" t="n">
        <f aca="false">A102/C$4</f>
        <v>0.789473684210526</v>
      </c>
      <c r="E102" s="0" t="n">
        <f aca="false">EXP(-C102)</f>
        <v>0.652424587683032</v>
      </c>
      <c r="F102" s="0" t="n">
        <f aca="false">D102-E102</f>
        <v>0.137049096527495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549.5811</v>
      </c>
      <c r="C103" s="0" t="n">
        <f aca="false">B103/C$6</f>
        <v>0.417926094346218</v>
      </c>
      <c r="D103" s="0" t="n">
        <f aca="false">A103/C$4</f>
        <v>0.798245614035088</v>
      </c>
      <c r="E103" s="0" t="n">
        <f aca="false">EXP(-C103)</f>
        <v>0.658410886913791</v>
      </c>
      <c r="F103" s="0" t="n">
        <f aca="false">D103-E103</f>
        <v>0.139834727121297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544.6079</v>
      </c>
      <c r="C104" s="0" t="n">
        <f aca="false">B104/C$6</f>
        <v>0.414144250224572</v>
      </c>
      <c r="D104" s="0" t="n">
        <f aca="false">A104/C$4</f>
        <v>0.807017543859649</v>
      </c>
      <c r="E104" s="0" t="n">
        <f aca="false">EXP(-C104)</f>
        <v>0.660905608607015</v>
      </c>
      <c r="F104" s="0" t="n">
        <f aca="false">D104-E104</f>
        <v>0.146111935252634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537.57</v>
      </c>
      <c r="C105" s="0" t="n">
        <f aca="false">B105/C$6</f>
        <v>0.408792315706811</v>
      </c>
      <c r="D105" s="0" t="n">
        <f aca="false">A105/C$4</f>
        <v>0.815789473684211</v>
      </c>
      <c r="E105" s="0" t="n">
        <f aca="false">EXP(-C105)</f>
        <v>0.664452214281859</v>
      </c>
      <c r="F105" s="0" t="n">
        <f aca="false">D105-E105</f>
        <v>0.151337259402352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516.5516</v>
      </c>
      <c r="C106" s="0" t="n">
        <f aca="false">B106/C$6</f>
        <v>0.392808982543777</v>
      </c>
      <c r="D106" s="0" t="n">
        <f aca="false">A106/C$4</f>
        <v>0.824561403508772</v>
      </c>
      <c r="E106" s="0" t="n">
        <f aca="false">EXP(-C106)</f>
        <v>0.675157702176271</v>
      </c>
      <c r="F106" s="0" t="n">
        <f aca="false">D106-E106</f>
        <v>0.149403701332501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515.5639</v>
      </c>
      <c r="C107" s="0" t="n">
        <f aca="false">B107/C$6</f>
        <v>0.392057891206419</v>
      </c>
      <c r="D107" s="0" t="n">
        <f aca="false">A107/C$4</f>
        <v>0.833333333333333</v>
      </c>
      <c r="E107" s="0" t="n">
        <f aca="false">EXP(-C107)</f>
        <v>0.675664997766539</v>
      </c>
      <c r="F107" s="0" t="n">
        <f aca="false">D107-E107</f>
        <v>0.157668335566794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491.4985</v>
      </c>
      <c r="C108" s="0" t="n">
        <f aca="false">B108/C$6</f>
        <v>0.373757482711878</v>
      </c>
      <c r="D108" s="0" t="n">
        <f aca="false">A108/C$4</f>
        <v>0.842105263157895</v>
      </c>
      <c r="E108" s="0" t="n">
        <f aca="false">EXP(-C108)</f>
        <v>0.688143778357118</v>
      </c>
      <c r="F108" s="0" t="n">
        <f aca="false">D108-E108</f>
        <v>0.153961484800777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482.5519</v>
      </c>
      <c r="C109" s="0" t="n">
        <f aca="false">B109/C$6</f>
        <v>0.366954087188127</v>
      </c>
      <c r="D109" s="0" t="n">
        <f aca="false">A109/C$4</f>
        <v>0.850877192982456</v>
      </c>
      <c r="E109" s="0" t="n">
        <f aca="false">EXP(-C109)</f>
        <v>0.692841454613516</v>
      </c>
      <c r="F109" s="0" t="n">
        <f aca="false">D109-E109</f>
        <v>0.15803573836894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472.5822</v>
      </c>
      <c r="C110" s="0" t="n">
        <f aca="false">B110/C$6</f>
        <v>0.359372680580797</v>
      </c>
      <c r="D110" s="0" t="n">
        <f aca="false">A110/C$4</f>
        <v>0.859649122807018</v>
      </c>
      <c r="E110" s="0" t="n">
        <f aca="false">EXP(-C110)</f>
        <v>0.698114129285565</v>
      </c>
      <c r="F110" s="0" t="n">
        <f aca="false">D110-E110</f>
        <v>0.161534993521453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460.4845</v>
      </c>
      <c r="C111" s="0" t="n">
        <f aca="false">B111/C$6</f>
        <v>0.350173047420974</v>
      </c>
      <c r="D111" s="0" t="n">
        <f aca="false">A111/C$4</f>
        <v>0.868421052631579</v>
      </c>
      <c r="E111" s="0" t="n">
        <f aca="false">EXP(-C111)</f>
        <v>0.704566155812675</v>
      </c>
      <c r="F111" s="0" t="n">
        <f aca="false">D111-E111</f>
        <v>0.163854896818904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434.5109</v>
      </c>
      <c r="C112" s="0" t="n">
        <f aca="false">B112/C$6</f>
        <v>0.330421558142848</v>
      </c>
      <c r="D112" s="0" t="n">
        <f aca="false">A112/C$4</f>
        <v>0.87719298245614</v>
      </c>
      <c r="E112" s="0" t="n">
        <f aca="false">EXP(-C112)</f>
        <v>0.71862072914946</v>
      </c>
      <c r="F112" s="0" t="n">
        <f aca="false">D112-E112</f>
        <v>0.15857225330668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393.412</v>
      </c>
      <c r="C113" s="0" t="n">
        <f aca="false">B113/C$6</f>
        <v>0.299168113002675</v>
      </c>
      <c r="D113" s="0" t="n">
        <f aca="false">A113/C$4</f>
        <v>0.885964912280702</v>
      </c>
      <c r="E113" s="0" t="n">
        <f aca="false">EXP(-C113)</f>
        <v>0.741434754134411</v>
      </c>
      <c r="F113" s="0" t="n">
        <f aca="false">D113-E113</f>
        <v>0.144530158146291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389.4057</v>
      </c>
      <c r="C114" s="0" t="n">
        <f aca="false">B114/C$6</f>
        <v>0.29612154296637</v>
      </c>
      <c r="D114" s="0" t="n">
        <f aca="false">A114/C$4</f>
        <v>0.894736842105263</v>
      </c>
      <c r="E114" s="0" t="n">
        <f aca="false">EXP(-C114)</f>
        <v>0.743697031383478</v>
      </c>
      <c r="F114" s="0" t="n">
        <f aca="false">D114-E114</f>
        <v>0.151039810721785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375.3788</v>
      </c>
      <c r="C115" s="0" t="n">
        <f aca="false">B115/C$6</f>
        <v>0.285454859681984</v>
      </c>
      <c r="D115" s="0" t="n">
        <f aca="false">A115/C$4</f>
        <v>0.903508771929825</v>
      </c>
      <c r="E115" s="0" t="n">
        <f aca="false">EXP(-C115)</f>
        <v>0.751672271137893</v>
      </c>
      <c r="F115" s="0" t="n">
        <f aca="false">D115-E115</f>
        <v>0.151836500791932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360.3671</v>
      </c>
      <c r="C116" s="0" t="n">
        <f aca="false">B116/C$6</f>
        <v>0.274039290350183</v>
      </c>
      <c r="D116" s="0" t="n">
        <f aca="false">A116/C$4</f>
        <v>0.912280701754386</v>
      </c>
      <c r="E116" s="0" t="n">
        <f aca="false">EXP(-C116)</f>
        <v>0.760302202134256</v>
      </c>
      <c r="F116" s="0" t="n">
        <f aca="false">D116-E116</f>
        <v>0.15197849962013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346.3837</v>
      </c>
      <c r="C117" s="0" t="n">
        <f aca="false">B117/C$6</f>
        <v>0.263405686414966</v>
      </c>
      <c r="D117" s="0" t="n">
        <f aca="false">A117/C$4</f>
        <v>0.921052631578947</v>
      </c>
      <c r="E117" s="0" t="n">
        <f aca="false">EXP(-C117)</f>
        <v>0.768430092418587</v>
      </c>
      <c r="F117" s="0" t="n">
        <f aca="false">D117-E117</f>
        <v>0.15262253916036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319.3171</v>
      </c>
      <c r="C118" s="0" t="n">
        <f aca="false">B118/C$6</f>
        <v>0.242823030961146</v>
      </c>
      <c r="D118" s="0" t="n">
        <f aca="false">A118/C$4</f>
        <v>0.929824561403509</v>
      </c>
      <c r="E118" s="0" t="n">
        <f aca="false">EXP(-C118)</f>
        <v>0.784410317829197</v>
      </c>
      <c r="F118" s="0" t="n">
        <f aca="false">D118-E118</f>
        <v>0.145414243574312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318.2865</v>
      </c>
      <c r="C119" s="0" t="n">
        <f aca="false">B119/C$6</f>
        <v>0.242039316541503</v>
      </c>
      <c r="D119" s="0" t="n">
        <f aca="false">A119/C$4</f>
        <v>0.93859649122807</v>
      </c>
      <c r="E119" s="0" t="n">
        <f aca="false">EXP(-C119)</f>
        <v>0.785025312464801</v>
      </c>
      <c r="F119" s="0" t="n">
        <f aca="false">D119-E119</f>
        <v>0.15357117876327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317.3421</v>
      </c>
      <c r="C120" s="0" t="n">
        <f aca="false">B120/C$6</f>
        <v>0.241321152464353</v>
      </c>
      <c r="D120" s="0" t="n">
        <f aca="false">A120/C$4</f>
        <v>0.947368421052632</v>
      </c>
      <c r="E120" s="0" t="n">
        <f aca="false">EXP(-C120)</f>
        <v>0.785589291934524</v>
      </c>
      <c r="F120" s="0" t="n">
        <f aca="false">D120-E120</f>
        <v>0.161779129118107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303.3183</v>
      </c>
      <c r="C121" s="0" t="n">
        <f aca="false">B121/C$6</f>
        <v>0.230656826558873</v>
      </c>
      <c r="D121" s="0" t="n">
        <f aca="false">A121/C$4</f>
        <v>0.956140350877193</v>
      </c>
      <c r="E121" s="0" t="n">
        <f aca="false">EXP(-C121)</f>
        <v>0.794011903083067</v>
      </c>
      <c r="F121" s="0" t="n">
        <f aca="false">D121-E121</f>
        <v>0.162128447794127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278.3234</v>
      </c>
      <c r="C122" s="0" t="n">
        <f aca="false">B122/C$6</f>
        <v>0.211649584614828</v>
      </c>
      <c r="D122" s="0" t="n">
        <f aca="false">A122/C$4</f>
        <v>0.964912280701754</v>
      </c>
      <c r="E122" s="0" t="n">
        <f aca="false">EXP(-C122)</f>
        <v>0.809248220915159</v>
      </c>
      <c r="F122" s="0" t="n">
        <f aca="false">D122-E122</f>
        <v>0.155664059786596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260.2902</v>
      </c>
      <c r="C123" s="0" t="n">
        <f aca="false">B123/C$6</f>
        <v>0.197936331294137</v>
      </c>
      <c r="D123" s="0" t="n">
        <f aca="false">A123/C$4</f>
        <v>0.973684210526316</v>
      </c>
      <c r="E123" s="0" t="n">
        <f aca="false">EXP(-C123)</f>
        <v>0.820422086687513</v>
      </c>
      <c r="F123" s="0" t="n">
        <f aca="false">D123-E123</f>
        <v>0.153262123838803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246.2633</v>
      </c>
      <c r="C124" s="0" t="n">
        <f aca="false">B124/C$6</f>
        <v>0.18726964800975</v>
      </c>
      <c r="D124" s="0" t="n">
        <f aca="false">A124/C$4</f>
        <v>0.982456140350877</v>
      </c>
      <c r="E124" s="0" t="n">
        <f aca="false">EXP(-C124)</f>
        <v>0.829220108684426</v>
      </c>
      <c r="F124" s="0" t="n">
        <f aca="false">D124-E124</f>
        <v>0.153236031666452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220.1821</v>
      </c>
      <c r="C125" s="0" t="n">
        <f aca="false">B125/C$6</f>
        <v>0.167436334870228</v>
      </c>
      <c r="D125" s="0" t="n">
        <f aca="false">A125/C$4</f>
        <v>0.991228070175439</v>
      </c>
      <c r="E125" s="0" t="n">
        <f aca="false">EXP(-C125)</f>
        <v>0.84583046548105</v>
      </c>
      <c r="F125" s="0" t="n">
        <f aca="false">D125-E125</f>
        <v>0.145397604694389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133.1039</v>
      </c>
      <c r="C126" s="0" t="n">
        <f aca="false">B126/C$6</f>
        <v>0.101218169746466</v>
      </c>
      <c r="D126" s="0" t="n">
        <f aca="false">A126/C$4</f>
        <v>1</v>
      </c>
      <c r="E126" s="0" t="n">
        <f aca="false">EXP(-C126)</f>
        <v>0.903735843556412</v>
      </c>
      <c r="F126" s="0" t="n">
        <f aca="false">D126-E126</f>
        <v>0.0962641564435879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176" activeCellId="0" sqref="E17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61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923.905033540373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09233278738127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5507.3562</v>
      </c>
      <c r="C13" s="0" t="n">
        <f aca="false">B13/C$6</f>
        <v>5.96095486015051</v>
      </c>
      <c r="D13" s="0" t="n">
        <f aca="false">A13/C$4</f>
        <v>0.0062111801242236</v>
      </c>
      <c r="E13" s="0" t="n">
        <f aca="false">EXP(-C13)</f>
        <v>0.0025774496926466</v>
      </c>
      <c r="F13" s="0" t="n">
        <f aca="false">D13-E13</f>
        <v>0.00363373043157701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4014.6208</v>
      </c>
      <c r="C14" s="0" t="n">
        <f aca="false">B14/C$6</f>
        <v>4.34527430229069</v>
      </c>
      <c r="D14" s="0" t="n">
        <f aca="false">A14/C$4</f>
        <v>0.0124223602484472</v>
      </c>
      <c r="E14" s="0" t="n">
        <f aca="false">EXP(-C14)</f>
        <v>0.0129679506212967</v>
      </c>
      <c r="F14" s="0" t="n">
        <f aca="false">D14-E14</f>
        <v>-0.000545590372849484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3199.6812</v>
      </c>
      <c r="C15" s="0" t="n">
        <f aca="false">B15/C$6</f>
        <v>3.46321438226062</v>
      </c>
      <c r="D15" s="0" t="n">
        <f aca="false">A15/C$4</f>
        <v>0.0186335403726708</v>
      </c>
      <c r="E15" s="0" t="n">
        <f aca="false">EXP(-C15)</f>
        <v>0.0313288969451783</v>
      </c>
      <c r="F15" s="0" t="n">
        <f aca="false">D15-E15</f>
        <v>-0.0126953565725075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3041.5997</v>
      </c>
      <c r="C16" s="0" t="n">
        <f aca="false">B16/C$6</f>
        <v>3.29211292241227</v>
      </c>
      <c r="D16" s="0" t="n">
        <f aca="false">A16/C$4</f>
        <v>0.0248447204968944</v>
      </c>
      <c r="E16" s="0" t="n">
        <f aca="false">EXP(-C16)</f>
        <v>0.0371752180031534</v>
      </c>
      <c r="F16" s="0" t="n">
        <f aca="false">D16-E16</f>
        <v>-0.012330497506259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2915.2905</v>
      </c>
      <c r="C17" s="0" t="n">
        <f aca="false">B17/C$6</f>
        <v>3.15540060305625</v>
      </c>
      <c r="D17" s="0" t="n">
        <f aca="false">A17/C$4</f>
        <v>0.031055900621118</v>
      </c>
      <c r="E17" s="0" t="n">
        <f aca="false">EXP(-C17)</f>
        <v>0.04262132333981</v>
      </c>
      <c r="F17" s="0" t="n">
        <f aca="false">D17-E17</f>
        <v>-0.0115654227186919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2704.0809</v>
      </c>
      <c r="C18" s="0" t="n">
        <f aca="false">B18/C$6</f>
        <v>2.92679528937953</v>
      </c>
      <c r="D18" s="0" t="n">
        <f aca="false">A18/C$4</f>
        <v>0.0372670807453416</v>
      </c>
      <c r="E18" s="0" t="n">
        <f aca="false">EXP(-C18)</f>
        <v>0.0535684346919201</v>
      </c>
      <c r="F18" s="0" t="n">
        <f aca="false">D18-E18</f>
        <v>-0.016301353946578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2652.9466</v>
      </c>
      <c r="C19" s="0" t="n">
        <f aca="false">B19/C$6</f>
        <v>2.87144944955435</v>
      </c>
      <c r="D19" s="0" t="n">
        <f aca="false">A19/C$4</f>
        <v>0.0434782608695652</v>
      </c>
      <c r="E19" s="0" t="n">
        <f aca="false">EXP(-C19)</f>
        <v>0.0566168038767188</v>
      </c>
      <c r="F19" s="0" t="n">
        <f aca="false">D19-E19</f>
        <v>-0.0131385430071536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2624.0757</v>
      </c>
      <c r="C20" s="0" t="n">
        <f aca="false">B20/C$6</f>
        <v>2.8402006751112</v>
      </c>
      <c r="D20" s="0" t="n">
        <f aca="false">A20/C$4</f>
        <v>0.0496894409937888</v>
      </c>
      <c r="E20" s="0" t="n">
        <f aca="false">EXP(-C20)</f>
        <v>0.0584139425638233</v>
      </c>
      <c r="F20" s="0" t="n">
        <f aca="false">D20-E20</f>
        <v>-0.00872450157003453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2325.6903</v>
      </c>
      <c r="C21" s="0" t="n">
        <f aca="false">B21/C$6</f>
        <v>2.51723955987991</v>
      </c>
      <c r="D21" s="0" t="n">
        <f aca="false">A21/C$4</f>
        <v>0.0559006211180124</v>
      </c>
      <c r="E21" s="0" t="n">
        <f aca="false">EXP(-C21)</f>
        <v>0.0806820175106133</v>
      </c>
      <c r="F21" s="0" t="n">
        <f aca="false">D21-E21</f>
        <v>-0.0247813963926008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220.5674</v>
      </c>
      <c r="C22" s="0" t="n">
        <f aca="false">B22/C$6</f>
        <v>2.40345849344587</v>
      </c>
      <c r="D22" s="0" t="n">
        <f aca="false">A22/C$4</f>
        <v>0.062111801242236</v>
      </c>
      <c r="E22" s="0" t="n">
        <f aca="false">EXP(-C22)</f>
        <v>0.0904047477643583</v>
      </c>
      <c r="F22" s="0" t="n">
        <f aca="false">D22-E22</f>
        <v>-0.0282929465221223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1921.2623</v>
      </c>
      <c r="C23" s="0" t="n">
        <f aca="false">B23/C$6</f>
        <v>2.07950192958446</v>
      </c>
      <c r="D23" s="0" t="n">
        <f aca="false">A23/C$4</f>
        <v>0.0683229813664596</v>
      </c>
      <c r="E23" s="0" t="n">
        <f aca="false">EXP(-C23)</f>
        <v>0.124992451739836</v>
      </c>
      <c r="F23" s="0" t="n">
        <f aca="false">D23-E23</f>
        <v>-0.0566694703733765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1838.007</v>
      </c>
      <c r="C24" s="0" t="n">
        <f aca="false">B24/C$6</f>
        <v>1.98938952952428</v>
      </c>
      <c r="D24" s="0" t="n">
        <f aca="false">A24/C$4</f>
        <v>0.0745341614906832</v>
      </c>
      <c r="E24" s="0" t="n">
        <f aca="false">EXP(-C24)</f>
        <v>0.136778899443537</v>
      </c>
      <c r="F24" s="0" t="n">
        <f aca="false">D24-E24</f>
        <v>-0.0622447379528538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1708.0576</v>
      </c>
      <c r="C25" s="0" t="n">
        <f aca="false">B25/C$6</f>
        <v>1.84873719483352</v>
      </c>
      <c r="D25" s="0" t="n">
        <f aca="false">A25/C$4</f>
        <v>0.0807453416149068</v>
      </c>
      <c r="E25" s="0" t="n">
        <f aca="false">EXP(-C25)</f>
        <v>0.157435851643638</v>
      </c>
      <c r="F25" s="0" t="n">
        <f aca="false">D25-E25</f>
        <v>-0.0766905100287313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1681.0079</v>
      </c>
      <c r="C26" s="0" t="n">
        <f aca="false">B26/C$6</f>
        <v>1.8194596186563</v>
      </c>
      <c r="D26" s="0" t="n">
        <f aca="false">A26/C$4</f>
        <v>0.0869565217391304</v>
      </c>
      <c r="E26" s="0" t="n">
        <f aca="false">EXP(-C26)</f>
        <v>0.162113330287878</v>
      </c>
      <c r="F26" s="0" t="n">
        <f aca="false">D26-E26</f>
        <v>-0.0751568085487477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1631.8287</v>
      </c>
      <c r="C27" s="0" t="n">
        <f aca="false">B27/C$6</f>
        <v>1.76622990541234</v>
      </c>
      <c r="D27" s="0" t="n">
        <f aca="false">A27/C$4</f>
        <v>0.093167701863354</v>
      </c>
      <c r="E27" s="0" t="n">
        <f aca="false">EXP(-C27)</f>
        <v>0.170976372350986</v>
      </c>
      <c r="F27" s="0" t="n">
        <f aca="false">D27-E27</f>
        <v>-0.0778086704876324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1615.8299</v>
      </c>
      <c r="C28" s="0" t="n">
        <f aca="false">B28/C$6</f>
        <v>1.74891340705028</v>
      </c>
      <c r="D28" s="0" t="n">
        <f aca="false">A28/C$4</f>
        <v>0.0993788819875776</v>
      </c>
      <c r="E28" s="0" t="n">
        <f aca="false">EXP(-C28)</f>
        <v>0.173962867615487</v>
      </c>
      <c r="F28" s="0" t="n">
        <f aca="false">D28-E28</f>
        <v>-0.0745839856279097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1584.8347</v>
      </c>
      <c r="C29" s="0" t="n">
        <f aca="false">B29/C$6</f>
        <v>1.71536537032055</v>
      </c>
      <c r="D29" s="0" t="n">
        <f aca="false">A29/C$4</f>
        <v>0.105590062111801</v>
      </c>
      <c r="E29" s="0" t="n">
        <f aca="false">EXP(-C29)</f>
        <v>0.179897979321496</v>
      </c>
      <c r="F29" s="0" t="n">
        <f aca="false">D29-E29</f>
        <v>-0.0743079172096949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1574.8585</v>
      </c>
      <c r="C30" s="0" t="n">
        <f aca="false">B30/C$6</f>
        <v>1.70456750729585</v>
      </c>
      <c r="D30" s="0" t="n">
        <f aca="false">A30/C$4</f>
        <v>0.111801242236025</v>
      </c>
      <c r="E30" s="0" t="n">
        <f aca="false">EXP(-C30)</f>
        <v>0.181851018408913</v>
      </c>
      <c r="F30" s="0" t="n">
        <f aca="false">D30-E30</f>
        <v>-0.0700497761728878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1565.8322</v>
      </c>
      <c r="C31" s="0" t="n">
        <f aca="false">B31/C$6</f>
        <v>1.69479778024348</v>
      </c>
      <c r="D31" s="0" t="n">
        <f aca="false">A31/C$4</f>
        <v>0.118012422360248</v>
      </c>
      <c r="E31" s="0" t="n">
        <f aca="false">EXP(-C31)</f>
        <v>0.183636360173309</v>
      </c>
      <c r="F31" s="0" t="n">
        <f aca="false">D31-E31</f>
        <v>-0.0656239378130601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1444.5669</v>
      </c>
      <c r="C32" s="0" t="n">
        <f aca="false">B32/C$6</f>
        <v>1.56354478821754</v>
      </c>
      <c r="D32" s="0" t="n">
        <f aca="false">A32/C$4</f>
        <v>0.124223602484472</v>
      </c>
      <c r="E32" s="0" t="n">
        <f aca="false">EXP(-C32)</f>
        <v>0.209392502007761</v>
      </c>
      <c r="F32" s="0" t="n">
        <f aca="false">D32-E32</f>
        <v>-0.0851688995232887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1437.6581</v>
      </c>
      <c r="C33" s="0" t="n">
        <f aca="false">B33/C$6</f>
        <v>1.55606696338794</v>
      </c>
      <c r="D33" s="0" t="n">
        <f aca="false">A33/C$4</f>
        <v>0.130434782608696</v>
      </c>
      <c r="E33" s="0" t="n">
        <f aca="false">EXP(-C33)</f>
        <v>0.210964171469174</v>
      </c>
      <c r="F33" s="0" t="n">
        <f aca="false">D33-E33</f>
        <v>-0.0805293888604788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1425.6221</v>
      </c>
      <c r="C34" s="0" t="n">
        <f aca="false">B34/C$6</f>
        <v>1.54303965044661</v>
      </c>
      <c r="D34" s="0" t="n">
        <f aca="false">A34/C$4</f>
        <v>0.136645962732919</v>
      </c>
      <c r="E34" s="0" t="n">
        <f aca="false">EXP(-C34)</f>
        <v>0.213730447197965</v>
      </c>
      <c r="F34" s="0" t="n">
        <f aca="false">D34-E34</f>
        <v>-0.0770844844650456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1423.6815</v>
      </c>
      <c r="C35" s="0" t="n">
        <f aca="false">B35/C$6</f>
        <v>1.5409392181191</v>
      </c>
      <c r="D35" s="0" t="n">
        <f aca="false">A35/C$4</f>
        <v>0.142857142857143</v>
      </c>
      <c r="E35" s="0" t="n">
        <f aca="false">EXP(-C35)</f>
        <v>0.214179845338603</v>
      </c>
      <c r="F35" s="0" t="n">
        <f aca="false">D35-E35</f>
        <v>-0.0713227024814599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1421.5261</v>
      </c>
      <c r="C36" s="0" t="n">
        <f aca="false">B36/C$6</f>
        <v>1.53860629436422</v>
      </c>
      <c r="D36" s="0" t="n">
        <f aca="false">A36/C$4</f>
        <v>0.149068322981366</v>
      </c>
      <c r="E36" s="0" t="n">
        <f aca="false">EXP(-C36)</f>
        <v>0.214680093881579</v>
      </c>
      <c r="F36" s="0" t="n">
        <f aca="false">D36-E36</f>
        <v>-0.065611770900213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1396.6091</v>
      </c>
      <c r="C37" s="0" t="n">
        <f aca="false">B37/C$6</f>
        <v>1.5116370723171</v>
      </c>
      <c r="D37" s="0" t="n">
        <f aca="false">A37/C$4</f>
        <v>0.15527950310559</v>
      </c>
      <c r="E37" s="0" t="n">
        <f aca="false">EXP(-C37)</f>
        <v>0.220548628208429</v>
      </c>
      <c r="F37" s="0" t="n">
        <f aca="false">D37-E37</f>
        <v>-0.0652691251028386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1330.5269</v>
      </c>
      <c r="C38" s="0" t="n">
        <f aca="false">B38/C$6</f>
        <v>1.440112188697</v>
      </c>
      <c r="D38" s="0" t="n">
        <f aca="false">A38/C$4</f>
        <v>0.161490683229814</v>
      </c>
      <c r="E38" s="0" t="n">
        <f aca="false">EXP(-C38)</f>
        <v>0.236901179556559</v>
      </c>
      <c r="F38" s="0" t="n">
        <f aca="false">D38-E38</f>
        <v>-0.0754104963267454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1322.4375</v>
      </c>
      <c r="C39" s="0" t="n">
        <f aca="false">B39/C$6</f>
        <v>1.43135652690674</v>
      </c>
      <c r="D39" s="0" t="n">
        <f aca="false">A39/C$4</f>
        <v>0.167701863354037</v>
      </c>
      <c r="E39" s="0" t="n">
        <f aca="false">EXP(-C39)</f>
        <v>0.238984513336162</v>
      </c>
      <c r="F39" s="0" t="n">
        <f aca="false">D39-E39</f>
        <v>-0.0712826499821246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312.3147</v>
      </c>
      <c r="C40" s="0" t="n">
        <f aca="false">B40/C$6</f>
        <v>1.42039998956522</v>
      </c>
      <c r="D40" s="0" t="n">
        <f aca="false">A40/C$4</f>
        <v>0.173913043478261</v>
      </c>
      <c r="E40" s="0" t="n">
        <f aca="false">EXP(-C40)</f>
        <v>0.241617353146045</v>
      </c>
      <c r="F40" s="0" t="n">
        <f aca="false">D40-E40</f>
        <v>-0.06770430966778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298.3373</v>
      </c>
      <c r="C41" s="0" t="n">
        <f aca="false">B41/C$6</f>
        <v>1.40527137840652</v>
      </c>
      <c r="D41" s="0" t="n">
        <f aca="false">A41/C$4</f>
        <v>0.180124223602484</v>
      </c>
      <c r="E41" s="0" t="n">
        <f aca="false">EXP(-C41)</f>
        <v>0.245300478166497</v>
      </c>
      <c r="F41" s="0" t="n">
        <f aca="false">D41-E41</f>
        <v>-0.0651762545640129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268.4505</v>
      </c>
      <c r="C42" s="0" t="n">
        <f aca="false">B42/C$6</f>
        <v>1.37292303207759</v>
      </c>
      <c r="D42" s="0" t="n">
        <f aca="false">A42/C$4</f>
        <v>0.186335403726708</v>
      </c>
      <c r="E42" s="0" t="n">
        <f aca="false">EXP(-C42)</f>
        <v>0.253365281261688</v>
      </c>
      <c r="F42" s="0" t="n">
        <f aca="false">D42-E42</f>
        <v>-0.0670298775349796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216.3772</v>
      </c>
      <c r="C43" s="0" t="n">
        <f aca="false">B43/C$6</f>
        <v>1.31656085402943</v>
      </c>
      <c r="D43" s="0" t="n">
        <f aca="false">A43/C$4</f>
        <v>0.192546583850932</v>
      </c>
      <c r="E43" s="0" t="n">
        <f aca="false">EXP(-C43)</f>
        <v>0.268055600877264</v>
      </c>
      <c r="F43" s="0" t="n">
        <f aca="false">D43-E43</f>
        <v>-0.075509017026332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212.3653</v>
      </c>
      <c r="C44" s="0" t="n">
        <f aca="false">B44/C$6</f>
        <v>1.31221852461855</v>
      </c>
      <c r="D44" s="0" t="n">
        <f aca="false">A44/C$4</f>
        <v>0.198757763975155</v>
      </c>
      <c r="E44" s="0" t="n">
        <f aca="false">EXP(-C44)</f>
        <v>0.269222117463375</v>
      </c>
      <c r="F44" s="0" t="n">
        <f aca="false">D44-E44</f>
        <v>-0.0704643534882194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184.4472</v>
      </c>
      <c r="C45" s="0" t="n">
        <f aca="false">B45/C$6</f>
        <v>1.28200102499847</v>
      </c>
      <c r="D45" s="0" t="n">
        <f aca="false">A45/C$4</f>
        <v>0.204968944099379</v>
      </c>
      <c r="E45" s="0" t="n">
        <f aca="false">EXP(-C45)</f>
        <v>0.277481497138103</v>
      </c>
      <c r="F45" s="0" t="n">
        <f aca="false">D45-E45</f>
        <v>-0.07251255303872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183.3702</v>
      </c>
      <c r="C46" s="0" t="n">
        <f aca="false">B46/C$6</f>
        <v>1.28083532077465</v>
      </c>
      <c r="D46" s="0" t="n">
        <f aca="false">A46/C$4</f>
        <v>0.211180124223603</v>
      </c>
      <c r="E46" s="0" t="n">
        <f aca="false">EXP(-C46)</f>
        <v>0.277805147094758</v>
      </c>
      <c r="F46" s="0" t="n">
        <f aca="false">D46-E46</f>
        <v>-0.0666250228711551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156.2982</v>
      </c>
      <c r="C47" s="0" t="n">
        <f aca="false">B47/C$6</f>
        <v>1.25153360791759</v>
      </c>
      <c r="D47" s="0" t="n">
        <f aca="false">A47/C$4</f>
        <v>0.217391304347826</v>
      </c>
      <c r="E47" s="0" t="n">
        <f aca="false">EXP(-C47)</f>
        <v>0.286065747586073</v>
      </c>
      <c r="F47" s="0" t="n">
        <f aca="false">D47-E47</f>
        <v>-0.0686744432382466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152.2256</v>
      </c>
      <c r="C48" s="0" t="n">
        <f aca="false">B48/C$6</f>
        <v>1.24712557911359</v>
      </c>
      <c r="D48" s="0" t="n">
        <f aca="false">A48/C$4</f>
        <v>0.22360248447205</v>
      </c>
      <c r="E48" s="0" t="n">
        <f aca="false">EXP(-C48)</f>
        <v>0.287329516960842</v>
      </c>
      <c r="F48" s="0" t="n">
        <f aca="false">D48-E48</f>
        <v>-0.0637270324887928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140.3451</v>
      </c>
      <c r="C49" s="0" t="n">
        <f aca="false">B49/C$6</f>
        <v>1.23426657351377</v>
      </c>
      <c r="D49" s="0" t="n">
        <f aca="false">A49/C$4</f>
        <v>0.229813664596273</v>
      </c>
      <c r="E49" s="0" t="n">
        <f aca="false">EXP(-C49)</f>
        <v>0.291048146526921</v>
      </c>
      <c r="F49" s="0" t="n">
        <f aca="false">D49-E49</f>
        <v>-0.0612344819306473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138.3527</v>
      </c>
      <c r="C50" s="0" t="n">
        <f aca="false">B50/C$6</f>
        <v>1.23211007481783</v>
      </c>
      <c r="D50" s="0" t="n">
        <f aca="false">A50/C$4</f>
        <v>0.236024844720497</v>
      </c>
      <c r="E50" s="0" t="n">
        <f aca="false">EXP(-C50)</f>
        <v>0.291676468719856</v>
      </c>
      <c r="F50" s="0" t="n">
        <f aca="false">D50-E50</f>
        <v>-0.0556516239993586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117.2884</v>
      </c>
      <c r="C51" s="0" t="n">
        <f aca="false">B51/C$6</f>
        <v>1.20931087009948</v>
      </c>
      <c r="D51" s="0" t="n">
        <f aca="false">A51/C$4</f>
        <v>0.242236024844721</v>
      </c>
      <c r="E51" s="0" t="n">
        <f aca="false">EXP(-C51)</f>
        <v>0.29840284691461</v>
      </c>
      <c r="F51" s="0" t="n">
        <f aca="false">D51-E51</f>
        <v>-0.0561668220698897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104.2025</v>
      </c>
      <c r="C52" s="0" t="n">
        <f aca="false">B52/C$6</f>
        <v>1.19514718495334</v>
      </c>
      <c r="D52" s="0" t="n">
        <f aca="false">A52/C$4</f>
        <v>0.248447204968944</v>
      </c>
      <c r="E52" s="0" t="n">
        <f aca="false">EXP(-C52)</f>
        <v>0.302659403993409</v>
      </c>
      <c r="F52" s="0" t="n">
        <f aca="false">D52-E52</f>
        <v>-0.054212199024465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075.3599</v>
      </c>
      <c r="C53" s="0" t="n">
        <f aca="false">B53/C$6</f>
        <v>1.16392904136398</v>
      </c>
      <c r="D53" s="0" t="n">
        <f aca="false">A53/C$4</f>
        <v>0.254658385093168</v>
      </c>
      <c r="E53" s="0" t="n">
        <f aca="false">EXP(-C53)</f>
        <v>0.312256897245419</v>
      </c>
      <c r="F53" s="0" t="n">
        <f aca="false">D53-E53</f>
        <v>-0.0575985121522517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071.2005</v>
      </c>
      <c r="C54" s="0" t="n">
        <f aca="false">B54/C$6</f>
        <v>1.15942706351019</v>
      </c>
      <c r="D54" s="0" t="n">
        <f aca="false">A54/C$4</f>
        <v>0.260869565217391</v>
      </c>
      <c r="E54" s="0" t="n">
        <f aca="false">EXP(-C54)</f>
        <v>0.313665840016406</v>
      </c>
      <c r="F54" s="0" t="n">
        <f aca="false">D54-E54</f>
        <v>-0.0527962747990144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058.2421</v>
      </c>
      <c r="C55" s="0" t="n">
        <f aca="false">B55/C$6</f>
        <v>1.14540137956046</v>
      </c>
      <c r="D55" s="0" t="n">
        <f aca="false">A55/C$4</f>
        <v>0.267080745341615</v>
      </c>
      <c r="E55" s="0" t="n">
        <f aca="false">EXP(-C55)</f>
        <v>0.318096214844558</v>
      </c>
      <c r="F55" s="0" t="n">
        <f aca="false">D55-E55</f>
        <v>-0.0510154695029428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056.1151</v>
      </c>
      <c r="C56" s="0" t="n">
        <f aca="false">B56/C$6</f>
        <v>1.14309919489561</v>
      </c>
      <c r="D56" s="0" t="n">
        <f aca="false">A56/C$4</f>
        <v>0.273291925465839</v>
      </c>
      <c r="E56" s="0" t="n">
        <f aca="false">EXP(-C56)</f>
        <v>0.318829374683175</v>
      </c>
      <c r="F56" s="0" t="n">
        <f aca="false">D56-E56</f>
        <v>-0.0455374492173363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055.1986</v>
      </c>
      <c r="C57" s="0" t="n">
        <f aca="false">B57/C$6</f>
        <v>1.14210720982493</v>
      </c>
      <c r="D57" s="0" t="n">
        <f aca="false">A57/C$4</f>
        <v>0.279503105590062</v>
      </c>
      <c r="E57" s="0" t="n">
        <f aca="false">EXP(-C57)</f>
        <v>0.319145805584372</v>
      </c>
      <c r="F57" s="0" t="n">
        <f aca="false">D57-E57</f>
        <v>-0.03964269999431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055.1089</v>
      </c>
      <c r="C58" s="0" t="n">
        <f aca="false">B58/C$6</f>
        <v>1.14201012192439</v>
      </c>
      <c r="D58" s="0" t="n">
        <f aca="false">A58/C$4</f>
        <v>0.285714285714286</v>
      </c>
      <c r="E58" s="0" t="n">
        <f aca="false">EXP(-C58)</f>
        <v>0.319176792284793</v>
      </c>
      <c r="F58" s="0" t="n">
        <f aca="false">D58-E58</f>
        <v>-0.0334625065705076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051.1211</v>
      </c>
      <c r="C59" s="0" t="n">
        <f aca="false">B59/C$6</f>
        <v>1.13769387744554</v>
      </c>
      <c r="D59" s="0" t="n">
        <f aca="false">A59/C$4</f>
        <v>0.291925465838509</v>
      </c>
      <c r="E59" s="0" t="n">
        <f aca="false">EXP(-C59)</f>
        <v>0.320557414760928</v>
      </c>
      <c r="F59" s="0" t="n">
        <f aca="false">D59-E59</f>
        <v>-0.0286319489224182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027.3189</v>
      </c>
      <c r="C60" s="0" t="n">
        <f aca="false">B60/C$6</f>
        <v>1.11193127291811</v>
      </c>
      <c r="D60" s="0" t="n">
        <f aca="false">A60/C$4</f>
        <v>0.298136645962733</v>
      </c>
      <c r="E60" s="0" t="n">
        <f aca="false">EXP(-C60)</f>
        <v>0.328923106980274</v>
      </c>
      <c r="F60" s="0" t="n">
        <f aca="false">D60-E60</f>
        <v>-0.0307864610175412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012.0435</v>
      </c>
      <c r="C61" s="0" t="n">
        <f aca="false">B61/C$6</f>
        <v>1.09539775546182</v>
      </c>
      <c r="D61" s="0" t="n">
        <f aca="false">A61/C$4</f>
        <v>0.304347826086957</v>
      </c>
      <c r="E61" s="0" t="n">
        <f aca="false">EXP(-C61)</f>
        <v>0.334406568452898</v>
      </c>
      <c r="F61" s="0" t="n">
        <f aca="false">D61-E61</f>
        <v>-0.03005874236594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010.2195</v>
      </c>
      <c r="C62" s="0" t="n">
        <f aca="false">B62/C$6</f>
        <v>1.09342352658138</v>
      </c>
      <c r="D62" s="0" t="n">
        <f aca="false">A62/C$4</f>
        <v>0.31055900621118</v>
      </c>
      <c r="E62" s="0" t="n">
        <f aca="false">EXP(-C62)</f>
        <v>0.33506741567534</v>
      </c>
      <c r="F62" s="0" t="n">
        <f aca="false">D62-E62</f>
        <v>-0.0245084094641602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008.2036</v>
      </c>
      <c r="C63" s="0" t="n">
        <f aca="false">B63/C$6</f>
        <v>1.09124159237081</v>
      </c>
      <c r="D63" s="0" t="n">
        <f aca="false">A63/C$4</f>
        <v>0.316770186335404</v>
      </c>
      <c r="E63" s="0" t="n">
        <f aca="false">EXP(-C63)</f>
        <v>0.335799308913529</v>
      </c>
      <c r="F63" s="0" t="n">
        <f aca="false">D63-E63</f>
        <v>-0.0190291225781248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003.0914</v>
      </c>
      <c r="C64" s="0" t="n">
        <f aca="false">B64/C$6</f>
        <v>1.08570833969395</v>
      </c>
      <c r="D64" s="0" t="n">
        <f aca="false">A64/C$4</f>
        <v>0.322981366459627</v>
      </c>
      <c r="E64" s="0" t="n">
        <f aca="false">EXP(-C64)</f>
        <v>0.337662521397382</v>
      </c>
      <c r="F64" s="0" t="n">
        <f aca="false">D64-E64</f>
        <v>-0.0146811549377549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987.0312</v>
      </c>
      <c r="C65" s="0" t="n">
        <f aca="false">B65/C$6</f>
        <v>1.06832538428515</v>
      </c>
      <c r="D65" s="0" t="n">
        <f aca="false">A65/C$4</f>
        <v>0.329192546583851</v>
      </c>
      <c r="E65" s="0" t="n">
        <f aca="false">EXP(-C65)</f>
        <v>0.343583406096763</v>
      </c>
      <c r="F65" s="0" t="n">
        <f aca="false">D65-E65</f>
        <v>-0.0143908595129125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986.1765</v>
      </c>
      <c r="C66" s="0" t="n">
        <f aca="false">B66/C$6</f>
        <v>1.06740028920614</v>
      </c>
      <c r="D66" s="0" t="n">
        <f aca="false">A66/C$4</f>
        <v>0.335403726708075</v>
      </c>
      <c r="E66" s="0" t="n">
        <f aca="false">EXP(-C66)</f>
        <v>0.343901400479814</v>
      </c>
      <c r="F66" s="0" t="n">
        <f aca="false">D66-E66</f>
        <v>-0.00849767377173932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984.0889</v>
      </c>
      <c r="C67" s="0" t="n">
        <f aca="false">B67/C$6</f>
        <v>1.06514074961688</v>
      </c>
      <c r="D67" s="0" t="n">
        <f aca="false">A67/C$4</f>
        <v>0.341614906832298</v>
      </c>
      <c r="E67" s="0" t="n">
        <f aca="false">EXP(-C67)</f>
        <v>0.344679337868182</v>
      </c>
      <c r="F67" s="0" t="n">
        <f aca="false">D67-E67</f>
        <v>-0.00306443103588377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965.0306</v>
      </c>
      <c r="C68" s="0" t="n">
        <f aca="false">B68/C$6</f>
        <v>1.04451276372208</v>
      </c>
      <c r="D68" s="0" t="n">
        <f aca="false">A68/C$4</f>
        <v>0.347826086956522</v>
      </c>
      <c r="E68" s="0" t="n">
        <f aca="false">EXP(-C68)</f>
        <v>0.351863218143571</v>
      </c>
      <c r="F68" s="0" t="n">
        <f aca="false">D68-E68</f>
        <v>-0.00403713118704968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962.0483</v>
      </c>
      <c r="C69" s="0" t="n">
        <f aca="false">B69/C$6</f>
        <v>1.04128483456082</v>
      </c>
      <c r="D69" s="0" t="n">
        <f aca="false">A69/C$4</f>
        <v>0.354037267080745</v>
      </c>
      <c r="E69" s="0" t="n">
        <f aca="false">EXP(-C69)</f>
        <v>0.353000842784276</v>
      </c>
      <c r="F69" s="0" t="n">
        <f aca="false">D69-E69</f>
        <v>0.00103642429646972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941.0265</v>
      </c>
      <c r="C70" s="0" t="n">
        <f aca="false">B70/C$6</f>
        <v>1.01853163024128</v>
      </c>
      <c r="D70" s="0" t="n">
        <f aca="false">A70/C$4</f>
        <v>0.360248447204969</v>
      </c>
      <c r="E70" s="0" t="n">
        <f aca="false">EXP(-C70)</f>
        <v>0.361124815809851</v>
      </c>
      <c r="F70" s="0" t="n">
        <f aca="false">D70-E70</f>
        <v>-0.000876368604881661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933.0472</v>
      </c>
      <c r="C71" s="0" t="n">
        <f aca="false">B71/C$6</f>
        <v>1.00989513654298</v>
      </c>
      <c r="D71" s="0" t="n">
        <f aca="false">A71/C$4</f>
        <v>0.366459627329193</v>
      </c>
      <c r="E71" s="0" t="n">
        <f aca="false">EXP(-C71)</f>
        <v>0.364257174835443</v>
      </c>
      <c r="F71" s="0" t="n">
        <f aca="false">D71-E71</f>
        <v>0.0022024524937499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15.0135</v>
      </c>
      <c r="C72" s="0" t="n">
        <f aca="false">B72/C$6</f>
        <v>0.990376139086178</v>
      </c>
      <c r="D72" s="0" t="n">
        <f aca="false">A72/C$4</f>
        <v>0.372670807453416</v>
      </c>
      <c r="E72" s="0" t="n">
        <f aca="false">EXP(-C72)</f>
        <v>0.371436952787193</v>
      </c>
      <c r="F72" s="0" t="n">
        <f aca="false">D72-E72</f>
        <v>0.00123385466622294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913.0011</v>
      </c>
      <c r="C73" s="0" t="n">
        <f aca="false">B73/C$6</f>
        <v>0.988197993143744</v>
      </c>
      <c r="D73" s="0" t="n">
        <f aca="false">A73/C$4</f>
        <v>0.37888198757764</v>
      </c>
      <c r="E73" s="0" t="n">
        <f aca="false">EXP(-C73)</f>
        <v>0.372246878426687</v>
      </c>
      <c r="F73" s="0" t="n">
        <f aca="false">D73-E73</f>
        <v>0.00663510915095267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901.9714</v>
      </c>
      <c r="C74" s="0" t="n">
        <f aca="false">B74/C$6</f>
        <v>0.976259861409864</v>
      </c>
      <c r="D74" s="0" t="n">
        <f aca="false">A74/C$4</f>
        <v>0.385093167701863</v>
      </c>
      <c r="E74" s="0" t="n">
        <f aca="false">EXP(-C74)</f>
        <v>0.376717442696561</v>
      </c>
      <c r="F74" s="0" t="n">
        <f aca="false">D74-E74</f>
        <v>0.00837572500530259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898.0449</v>
      </c>
      <c r="C75" s="0" t="n">
        <f aca="false">B75/C$6</f>
        <v>0.972009965741525</v>
      </c>
      <c r="D75" s="0" t="n">
        <f aca="false">A75/C$4</f>
        <v>0.391304347826087</v>
      </c>
      <c r="E75" s="0" t="n">
        <f aca="false">EXP(-C75)</f>
        <v>0.378321859411426</v>
      </c>
      <c r="F75" s="0" t="n">
        <f aca="false">D75-E75</f>
        <v>0.012982488414661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889.0165</v>
      </c>
      <c r="C76" s="0" t="n">
        <f aca="false">B76/C$6</f>
        <v>0.962237965728273</v>
      </c>
      <c r="D76" s="0" t="n">
        <f aca="false">A76/C$4</f>
        <v>0.397515527950311</v>
      </c>
      <c r="E76" s="0" t="n">
        <f aca="false">EXP(-C76)</f>
        <v>0.382036942961514</v>
      </c>
      <c r="F76" s="0" t="n">
        <f aca="false">D76-E76</f>
        <v>0.0154785849887969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888.9297</v>
      </c>
      <c r="C77" s="0" t="n">
        <f aca="false">B77/C$6</f>
        <v>0.96214401667848</v>
      </c>
      <c r="D77" s="0" t="n">
        <f aca="false">A77/C$4</f>
        <v>0.403726708074534</v>
      </c>
      <c r="E77" s="0" t="n">
        <f aca="false">EXP(-C77)</f>
        <v>0.382072836655353</v>
      </c>
      <c r="F77" s="0" t="n">
        <f aca="false">D77-E77</f>
        <v>0.0216538714191807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884.0892</v>
      </c>
      <c r="C78" s="0" t="n">
        <f aca="false">B78/C$6</f>
        <v>0.956904841845271</v>
      </c>
      <c r="D78" s="0" t="n">
        <f aca="false">A78/C$4</f>
        <v>0.409937888198758</v>
      </c>
      <c r="E78" s="0" t="n">
        <f aca="false">EXP(-C78)</f>
        <v>0.384079835964914</v>
      </c>
      <c r="F78" s="0" t="n">
        <f aca="false">D78-E78</f>
        <v>0.025858052233844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853.9423</v>
      </c>
      <c r="C79" s="0" t="n">
        <f aca="false">B79/C$6</f>
        <v>0.924274973075666</v>
      </c>
      <c r="D79" s="0" t="n">
        <f aca="false">A79/C$4</f>
        <v>0.416149068322981</v>
      </c>
      <c r="E79" s="0" t="n">
        <f aca="false">EXP(-C79)</f>
        <v>0.396819019276513</v>
      </c>
      <c r="F79" s="0" t="n">
        <f aca="false">D79-E79</f>
        <v>0.0193300490464683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848.9543</v>
      </c>
      <c r="C80" s="0" t="n">
        <f aca="false">B80/C$6</f>
        <v>0.918876149799548</v>
      </c>
      <c r="D80" s="0" t="n">
        <f aca="false">A80/C$4</f>
        <v>0.422360248447205</v>
      </c>
      <c r="E80" s="0" t="n">
        <f aca="false">EXP(-C80)</f>
        <v>0.398967168555628</v>
      </c>
      <c r="F80" s="0" t="n">
        <f aca="false">D80-E80</f>
        <v>0.0233930798915768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846.0528</v>
      </c>
      <c r="C81" s="0" t="n">
        <f aca="false">B81/C$6</f>
        <v>0.915735675514132</v>
      </c>
      <c r="D81" s="0" t="n">
        <f aca="false">A81/C$4</f>
        <v>0.428571428571429</v>
      </c>
      <c r="E81" s="0" t="n">
        <f aca="false">EXP(-C81)</f>
        <v>0.400222084172924</v>
      </c>
      <c r="F81" s="0" t="n">
        <f aca="false">D81-E81</f>
        <v>0.0283493443985048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843.9726</v>
      </c>
      <c r="C82" s="0" t="n">
        <f aca="false">B82/C$6</f>
        <v>0.913484145406077</v>
      </c>
      <c r="D82" s="0" t="n">
        <f aca="false">A82/C$4</f>
        <v>0.434782608695652</v>
      </c>
      <c r="E82" s="0" t="n">
        <f aca="false">EXP(-C82)</f>
        <v>0.401124211447605</v>
      </c>
      <c r="F82" s="0" t="n">
        <f aca="false">D82-E82</f>
        <v>0.033658397248047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841.0183</v>
      </c>
      <c r="C83" s="0" t="n">
        <f aca="false">B83/C$6</f>
        <v>0.910286522389911</v>
      </c>
      <c r="D83" s="0" t="n">
        <f aca="false">A83/C$4</f>
        <v>0.440993788819876</v>
      </c>
      <c r="E83" s="0" t="n">
        <f aca="false">EXP(-C83)</f>
        <v>0.40240890835202</v>
      </c>
      <c r="F83" s="0" t="n">
        <f aca="false">D83-E83</f>
        <v>0.0385848804678557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832.9549</v>
      </c>
      <c r="C84" s="0" t="n">
        <f aca="false">B84/C$6</f>
        <v>0.901559002020094</v>
      </c>
      <c r="D84" s="0" t="n">
        <f aca="false">A84/C$4</f>
        <v>0.447204968944099</v>
      </c>
      <c r="E84" s="0" t="n">
        <f aca="false">EXP(-C84)</f>
        <v>0.405936310644294</v>
      </c>
      <c r="F84" s="0" t="n">
        <f aca="false">D84-E84</f>
        <v>0.0412686582998056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824.9292</v>
      </c>
      <c r="C85" s="0" t="n">
        <f aca="false">B85/C$6</f>
        <v>0.892872286709922</v>
      </c>
      <c r="D85" s="0" t="n">
        <f aca="false">A85/C$4</f>
        <v>0.453416149068323</v>
      </c>
      <c r="E85" s="0" t="n">
        <f aca="false">EXP(-C85)</f>
        <v>0.409477924032012</v>
      </c>
      <c r="F85" s="0" t="n">
        <f aca="false">D85-E85</f>
        <v>0.043938225036311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822.9776</v>
      </c>
      <c r="C86" s="0" t="n">
        <f aca="false">B86/C$6</f>
        <v>0.890759948396837</v>
      </c>
      <c r="D86" s="0" t="n">
        <f aca="false">A86/C$4</f>
        <v>0.459627329192547</v>
      </c>
      <c r="E86" s="0" t="n">
        <f aca="false">EXP(-C86)</f>
        <v>0.410343794122633</v>
      </c>
      <c r="F86" s="0" t="n">
        <f aca="false">D86-E86</f>
        <v>0.0492835350699131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821.8449</v>
      </c>
      <c r="C87" s="0" t="n">
        <f aca="false">B87/C$6</f>
        <v>0.889533956591532</v>
      </c>
      <c r="D87" s="0" t="n">
        <f aca="false">A87/C$4</f>
        <v>0.46583850931677</v>
      </c>
      <c r="E87" s="0" t="n">
        <f aca="false">EXP(-C87)</f>
        <v>0.410847180762481</v>
      </c>
      <c r="F87" s="0" t="n">
        <f aca="false">D87-E87</f>
        <v>0.0549913285542887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818.8995</v>
      </c>
      <c r="C88" s="0" t="n">
        <f aca="false">B88/C$6</f>
        <v>0.886345966600057</v>
      </c>
      <c r="D88" s="0" t="n">
        <f aca="false">A88/C$4</f>
        <v>0.472049689440994</v>
      </c>
      <c r="E88" s="0" t="n">
        <f aca="false">EXP(-C88)</f>
        <v>0.412159047460658</v>
      </c>
      <c r="F88" s="0" t="n">
        <f aca="false">D88-E88</f>
        <v>0.0598906419803361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814.8907</v>
      </c>
      <c r="C89" s="0" t="n">
        <f aca="false">B89/C$6</f>
        <v>0.882006992512387</v>
      </c>
      <c r="D89" s="0" t="n">
        <f aca="false">A89/C$4</f>
        <v>0.478260869565217</v>
      </c>
      <c r="E89" s="0" t="n">
        <f aca="false">EXP(-C89)</f>
        <v>0.413951280301699</v>
      </c>
      <c r="F89" s="0" t="n">
        <f aca="false">D89-E89</f>
        <v>0.0643095892635185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805.9447</v>
      </c>
      <c r="C90" s="0" t="n">
        <f aca="false">B90/C$6</f>
        <v>0.872324179154699</v>
      </c>
      <c r="D90" s="0" t="n">
        <f aca="false">A90/C$4</f>
        <v>0.484472049689441</v>
      </c>
      <c r="E90" s="0" t="n">
        <f aca="false">EXP(-C90)</f>
        <v>0.417978961461989</v>
      </c>
      <c r="F90" s="0" t="n">
        <f aca="false">D90-E90</f>
        <v>0.0664930882274523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800.9246</v>
      </c>
      <c r="C91" s="0" t="n">
        <f aca="false">B91/C$6</f>
        <v>0.866890612047955</v>
      </c>
      <c r="D91" s="0" t="n">
        <f aca="false">A91/C$4</f>
        <v>0.490683229813665</v>
      </c>
      <c r="E91" s="0" t="n">
        <f aca="false">EXP(-C91)</f>
        <v>0.42025625952137</v>
      </c>
      <c r="F91" s="0" t="n">
        <f aca="false">D91-E91</f>
        <v>0.0704269702922947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772.8535</v>
      </c>
      <c r="C92" s="0" t="n">
        <f aca="false">B92/C$6</f>
        <v>0.836507510992176</v>
      </c>
      <c r="D92" s="0" t="n">
        <f aca="false">A92/C$4</f>
        <v>0.496894409937888</v>
      </c>
      <c r="E92" s="0" t="n">
        <f aca="false">EXP(-C92)</f>
        <v>0.433220903644632</v>
      </c>
      <c r="F92" s="0" t="n">
        <f aca="false">D92-E92</f>
        <v>0.0636735062932559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752.8836</v>
      </c>
      <c r="C93" s="0" t="n">
        <f aca="false">B93/C$6</f>
        <v>0.814892843602092</v>
      </c>
      <c r="D93" s="0" t="n">
        <f aca="false">A93/C$4</f>
        <v>0.503105590062112</v>
      </c>
      <c r="E93" s="0" t="n">
        <f aca="false">EXP(-C93)</f>
        <v>0.442686761538636</v>
      </c>
      <c r="F93" s="0" t="n">
        <f aca="false">D93-E93</f>
        <v>0.0604188285234755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750.8498</v>
      </c>
      <c r="C94" s="0" t="n">
        <f aca="false">B94/C$6</f>
        <v>0.812691535105907</v>
      </c>
      <c r="D94" s="0" t="n">
        <f aca="false">A94/C$4</f>
        <v>0.509316770186335</v>
      </c>
      <c r="E94" s="0" t="n">
        <f aca="false">EXP(-C94)</f>
        <v>0.443662325032118</v>
      </c>
      <c r="F94" s="0" t="n">
        <f aca="false">D94-E94</f>
        <v>0.0656544451542178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743.8608</v>
      </c>
      <c r="C95" s="0" t="n">
        <f aca="false">B95/C$6</f>
        <v>0.805126904817858</v>
      </c>
      <c r="D95" s="0" t="n">
        <f aca="false">A95/C$4</f>
        <v>0.515527950310559</v>
      </c>
      <c r="E95" s="0" t="n">
        <f aca="false">EXP(-C95)</f>
        <v>0.447031192547456</v>
      </c>
      <c r="F95" s="0" t="n">
        <f aca="false">D95-E95</f>
        <v>0.0684967577631034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736.7826</v>
      </c>
      <c r="C96" s="0" t="n">
        <f aca="false">B96/C$6</f>
        <v>0.797465727810438</v>
      </c>
      <c r="D96" s="0" t="n">
        <f aca="false">A96/C$4</f>
        <v>0.521739130434783</v>
      </c>
      <c r="E96" s="0" t="n">
        <f aca="false">EXP(-C96)</f>
        <v>0.450469130150254</v>
      </c>
      <c r="F96" s="0" t="n">
        <f aca="false">D96-E96</f>
        <v>0.071270000284529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735.8352</v>
      </c>
      <c r="C97" s="0" t="n">
        <f aca="false">B97/C$6</f>
        <v>0.796440297743919</v>
      </c>
      <c r="D97" s="0" t="n">
        <f aca="false">A97/C$4</f>
        <v>0.527950310559006</v>
      </c>
      <c r="E97" s="0" t="n">
        <f aca="false">EXP(-C97)</f>
        <v>0.450931291657003</v>
      </c>
      <c r="F97" s="0" t="n">
        <f aca="false">D97-E97</f>
        <v>0.077019018902003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724.8268</v>
      </c>
      <c r="C98" s="0" t="n">
        <f aca="false">B98/C$6</f>
        <v>0.784525220327557</v>
      </c>
      <c r="D98" s="0" t="n">
        <f aca="false">A98/C$4</f>
        <v>0.53416149068323</v>
      </c>
      <c r="E98" s="0" t="n">
        <f aca="false">EXP(-C98)</f>
        <v>0.456336309564664</v>
      </c>
      <c r="F98" s="0" t="n">
        <f aca="false">D98-E98</f>
        <v>0.0778251811185658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713.829</v>
      </c>
      <c r="C99" s="0" t="n">
        <f aca="false">B99/C$6</f>
        <v>0.772621615951838</v>
      </c>
      <c r="D99" s="0" t="n">
        <f aca="false">A99/C$4</f>
        <v>0.540372670807453</v>
      </c>
      <c r="E99" s="0" t="n">
        <f aca="false">EXP(-C99)</f>
        <v>0.461800815590274</v>
      </c>
      <c r="F99" s="0" t="n">
        <f aca="false">D99-E99</f>
        <v>0.0785718552171796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700.8786</v>
      </c>
      <c r="C100" s="0" t="n">
        <f aca="false">B100/C$6</f>
        <v>0.758604590900709</v>
      </c>
      <c r="D100" s="0" t="n">
        <f aca="false">A100/C$4</f>
        <v>0.546583850931677</v>
      </c>
      <c r="E100" s="0" t="n">
        <f aca="false">EXP(-C100)</f>
        <v>0.468319468521661</v>
      </c>
      <c r="F100" s="0" t="n">
        <f aca="false">D100-E100</f>
        <v>0.0782643824100163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692.7419</v>
      </c>
      <c r="C101" s="0" t="n">
        <f aca="false">B101/C$6</f>
        <v>0.749797733372484</v>
      </c>
      <c r="D101" s="0" t="n">
        <f aca="false">A101/C$4</f>
        <v>0.552795031055901</v>
      </c>
      <c r="E101" s="0" t="n">
        <f aca="false">EXP(-C101)</f>
        <v>0.472462106393921</v>
      </c>
      <c r="F101" s="0" t="n">
        <f aca="false">D101-E101</f>
        <v>0.0803329246619797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685.7344</v>
      </c>
      <c r="C102" s="0" t="n">
        <f aca="false">B102/C$6</f>
        <v>0.742213079381426</v>
      </c>
      <c r="D102" s="0" t="n">
        <f aca="false">A102/C$4</f>
        <v>0.559006211180124</v>
      </c>
      <c r="E102" s="0" t="n">
        <f aca="false">EXP(-C102)</f>
        <v>0.476059192075836</v>
      </c>
      <c r="F102" s="0" t="n">
        <f aca="false">D102-E102</f>
        <v>0.0829470191042878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682.688</v>
      </c>
      <c r="C103" s="0" t="n">
        <f aca="false">B103/C$6</f>
        <v>0.738915770795146</v>
      </c>
      <c r="D103" s="0" t="n">
        <f aca="false">A103/C$4</f>
        <v>0.565217391304348</v>
      </c>
      <c r="E103" s="0" t="n">
        <f aca="false">EXP(-C103)</f>
        <v>0.477631496900004</v>
      </c>
      <c r="F103" s="0" t="n">
        <f aca="false">D103-E103</f>
        <v>0.0875858944043436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662.7215</v>
      </c>
      <c r="C104" s="0" t="n">
        <f aca="false">B104/C$6</f>
        <v>0.717304783436966</v>
      </c>
      <c r="D104" s="0" t="n">
        <f aca="false">A104/C$4</f>
        <v>0.571428571428571</v>
      </c>
      <c r="E104" s="0" t="n">
        <f aca="false">EXP(-C104)</f>
        <v>0.488065928222719</v>
      </c>
      <c r="F104" s="0" t="n">
        <f aca="false">D104-E104</f>
        <v>0.0833626432058524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657.8112</v>
      </c>
      <c r="C105" s="0" t="n">
        <f aca="false">B105/C$6</f>
        <v>0.711990059713486</v>
      </c>
      <c r="D105" s="0" t="n">
        <f aca="false">A105/C$4</f>
        <v>0.577639751552795</v>
      </c>
      <c r="E105" s="0" t="n">
        <f aca="false">EXP(-C105)</f>
        <v>0.490666769043266</v>
      </c>
      <c r="F105" s="0" t="n">
        <f aca="false">D105-E105</f>
        <v>0.0869729825095287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652.6586</v>
      </c>
      <c r="C106" s="0" t="n">
        <f aca="false">B106/C$6</f>
        <v>0.706413079598706</v>
      </c>
      <c r="D106" s="0" t="n">
        <f aca="false">A106/C$4</f>
        <v>0.583850931677019</v>
      </c>
      <c r="E106" s="0" t="n">
        <f aca="false">EXP(-C106)</f>
        <v>0.493410852594538</v>
      </c>
      <c r="F106" s="0" t="n">
        <f aca="false">D106-E106</f>
        <v>0.0904400790824804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644.6794</v>
      </c>
      <c r="C107" s="0" t="n">
        <f aca="false">B107/C$6</f>
        <v>0.697776694136637</v>
      </c>
      <c r="D107" s="0" t="n">
        <f aca="false">A107/C$4</f>
        <v>0.590062111801242</v>
      </c>
      <c r="E107" s="0" t="n">
        <f aca="false">EXP(-C107)</f>
        <v>0.49769059305174</v>
      </c>
      <c r="F107" s="0" t="n">
        <f aca="false">D107-E107</f>
        <v>0.092371518749502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643.8246</v>
      </c>
      <c r="C108" s="0" t="n">
        <f aca="false">B108/C$6</f>
        <v>0.696851490821395</v>
      </c>
      <c r="D108" s="0" t="n">
        <f aca="false">A108/C$4</f>
        <v>0.596273291925466</v>
      </c>
      <c r="E108" s="0" t="n">
        <f aca="false">EXP(-C108)</f>
        <v>0.498151271115971</v>
      </c>
      <c r="F108" s="0" t="n">
        <f aca="false">D108-E108</f>
        <v>0.0981220208094952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635.7612</v>
      </c>
      <c r="C109" s="0" t="n">
        <f aca="false">B109/C$6</f>
        <v>0.688123970451579</v>
      </c>
      <c r="D109" s="0" t="n">
        <f aca="false">A109/C$4</f>
        <v>0.60248447204969</v>
      </c>
      <c r="E109" s="0" t="n">
        <f aca="false">EXP(-C109)</f>
        <v>0.502517923789814</v>
      </c>
      <c r="F109" s="0" t="n">
        <f aca="false">D109-E109</f>
        <v>0.0999665482598759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623.6635</v>
      </c>
      <c r="C110" s="0" t="n">
        <f aca="false">B110/C$6</f>
        <v>0.675029875754809</v>
      </c>
      <c r="D110" s="0" t="n">
        <f aca="false">A110/C$4</f>
        <v>0.608695652173913</v>
      </c>
      <c r="E110" s="0" t="n">
        <f aca="false">EXP(-C110)</f>
        <v>0.509141209402392</v>
      </c>
      <c r="F110" s="0" t="n">
        <f aca="false">D110-E110</f>
        <v>0.0995544427715209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620.6598</v>
      </c>
      <c r="C111" s="0" t="n">
        <f aca="false">B111/C$6</f>
        <v>0.671778784039798</v>
      </c>
      <c r="D111" s="0" t="n">
        <f aca="false">A111/C$4</f>
        <v>0.614906832298137</v>
      </c>
      <c r="E111" s="0" t="n">
        <f aca="false">EXP(-C111)</f>
        <v>0.510799167797122</v>
      </c>
      <c r="F111" s="0" t="n">
        <f aca="false">D111-E111</f>
        <v>0.104107664501015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617.6568</v>
      </c>
      <c r="C112" s="0" t="n">
        <f aca="false">B112/C$6</f>
        <v>0.668528449978414</v>
      </c>
      <c r="D112" s="0" t="n">
        <f aca="false">A112/C$4</f>
        <v>0.62111801242236</v>
      </c>
      <c r="E112" s="0" t="n">
        <f aca="false">EXP(-C112)</f>
        <v>0.512462136869189</v>
      </c>
      <c r="F112" s="0" t="n">
        <f aca="false">D112-E112</f>
        <v>0.108655875553171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616.7124</v>
      </c>
      <c r="C113" s="0" t="n">
        <f aca="false">B113/C$6</f>
        <v>0.66750626699887</v>
      </c>
      <c r="D113" s="0" t="n">
        <f aca="false">A113/C$4</f>
        <v>0.627329192546584</v>
      </c>
      <c r="E113" s="0" t="n">
        <f aca="false">EXP(-C113)</f>
        <v>0.512986234759495</v>
      </c>
      <c r="F113" s="0" t="n">
        <f aca="false">D113-E113</f>
        <v>0.114342957787089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588.6585</v>
      </c>
      <c r="C114" s="0" t="n">
        <f aca="false">B114/C$6</f>
        <v>0.637141782575078</v>
      </c>
      <c r="D114" s="0" t="n">
        <f aca="false">A114/C$4</f>
        <v>0.633540372670807</v>
      </c>
      <c r="E114" s="0" t="n">
        <f aca="false">EXP(-C114)</f>
        <v>0.528801696324156</v>
      </c>
      <c r="F114" s="0" t="n">
        <f aca="false">D114-E114</f>
        <v>0.104738676346651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587.7202</v>
      </c>
      <c r="C115" s="0" t="n">
        <f aca="false">B115/C$6</f>
        <v>0.636126202005715</v>
      </c>
      <c r="D115" s="0" t="n">
        <f aca="false">A115/C$4</f>
        <v>0.639751552795031</v>
      </c>
      <c r="E115" s="0" t="n">
        <f aca="false">EXP(-C115)</f>
        <v>0.529339009848394</v>
      </c>
      <c r="F115" s="0" t="n">
        <f aca="false">D115-E115</f>
        <v>0.110412542946637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582.6543</v>
      </c>
      <c r="C116" s="0" t="n">
        <f aca="false">B116/C$6</f>
        <v>0.630643062704495</v>
      </c>
      <c r="D116" s="0" t="n">
        <f aca="false">A116/C$4</f>
        <v>0.645962732919255</v>
      </c>
      <c r="E116" s="0" t="n">
        <f aca="false">EXP(-C116)</f>
        <v>0.532249421180597</v>
      </c>
      <c r="F116" s="0" t="n">
        <f aca="false">D116-E116</f>
        <v>0.113713311738658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579.57</v>
      </c>
      <c r="C117" s="0" t="n">
        <f aca="false">B117/C$6</f>
        <v>0.627304732586105</v>
      </c>
      <c r="D117" s="0" t="n">
        <f aca="false">A117/C$4</f>
        <v>0.652173913043478</v>
      </c>
      <c r="E117" s="0" t="n">
        <f aca="false">EXP(-C117)</f>
        <v>0.534029214569857</v>
      </c>
      <c r="F117" s="0" t="n">
        <f aca="false">D117-E117</f>
        <v>0.118144698473622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567.5994</v>
      </c>
      <c r="C118" s="0" t="n">
        <f aca="false">B118/C$6</f>
        <v>0.614348206140818</v>
      </c>
      <c r="D118" s="0" t="n">
        <f aca="false">A118/C$4</f>
        <v>0.658385093167702</v>
      </c>
      <c r="E118" s="0" t="n">
        <f aca="false">EXP(-C118)</f>
        <v>0.540993396591508</v>
      </c>
      <c r="F118" s="0" t="n">
        <f aca="false">D118-E118</f>
        <v>0.117391696576194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561.592</v>
      </c>
      <c r="C119" s="0" t="n">
        <f aca="false">B119/C$6</f>
        <v>0.607846022710796</v>
      </c>
      <c r="D119" s="0" t="n">
        <f aca="false">A119/C$4</f>
        <v>0.664596273291926</v>
      </c>
      <c r="E119" s="0" t="n">
        <f aca="false">EXP(-C119)</f>
        <v>0.544522495882332</v>
      </c>
      <c r="F119" s="0" t="n">
        <f aca="false">D119-E119</f>
        <v>0.120073777409594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559.62</v>
      </c>
      <c r="C120" s="0" t="n">
        <f aca="false">B120/C$6</f>
        <v>0.605711604206284</v>
      </c>
      <c r="D120" s="0" t="n">
        <f aca="false">A120/C$4</f>
        <v>0.670807453416149</v>
      </c>
      <c r="E120" s="0" t="n">
        <f aca="false">EXP(-C120)</f>
        <v>0.545685976008712</v>
      </c>
      <c r="F120" s="0" t="n">
        <f aca="false">D120-E120</f>
        <v>0.125121477407437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558.6786</v>
      </c>
      <c r="C121" s="0" t="n">
        <f aca="false">B121/C$6</f>
        <v>0.604692668313715</v>
      </c>
      <c r="D121" s="0" t="n">
        <f aca="false">A121/C$4</f>
        <v>0.677018633540373</v>
      </c>
      <c r="E121" s="0" t="n">
        <f aca="false">EXP(-C121)</f>
        <v>0.546242278405848</v>
      </c>
      <c r="F121" s="0" t="n">
        <f aca="false">D121-E121</f>
        <v>0.130776355134525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557.5603</v>
      </c>
      <c r="C122" s="0" t="n">
        <f aca="false">B122/C$6</f>
        <v>0.603482262525887</v>
      </c>
      <c r="D122" s="0" t="n">
        <f aca="false">A122/C$4</f>
        <v>0.683229813664596</v>
      </c>
      <c r="E122" s="0" t="n">
        <f aca="false">EXP(-C122)</f>
        <v>0.546903853527593</v>
      </c>
      <c r="F122" s="0" t="n">
        <f aca="false">D122-E122</f>
        <v>0.136325960137004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549.5811</v>
      </c>
      <c r="C123" s="0" t="n">
        <f aca="false">B123/C$6</f>
        <v>0.594845877063819</v>
      </c>
      <c r="D123" s="0" t="n">
        <f aca="false">A123/C$4</f>
        <v>0.68944099378882</v>
      </c>
      <c r="E123" s="0" t="n">
        <f aca="false">EXP(-C123)</f>
        <v>0.551647580861181</v>
      </c>
      <c r="F123" s="0" t="n">
        <f aca="false">D123-E123</f>
        <v>0.137793412927639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544.6079</v>
      </c>
      <c r="C124" s="0" t="n">
        <f aca="false">B124/C$6</f>
        <v>0.589463072750108</v>
      </c>
      <c r="D124" s="0" t="n">
        <f aca="false">A124/C$4</f>
        <v>0.695652173913044</v>
      </c>
      <c r="E124" s="0" t="n">
        <f aca="false">EXP(-C124)</f>
        <v>0.55462499807709</v>
      </c>
      <c r="F124" s="0" t="n">
        <f aca="false">D124-E124</f>
        <v>0.141027175835953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537.57</v>
      </c>
      <c r="C125" s="0" t="n">
        <f aca="false">B125/C$6</f>
        <v>0.581845514944377</v>
      </c>
      <c r="D125" s="0" t="n">
        <f aca="false">A125/C$4</f>
        <v>0.701863354037267</v>
      </c>
      <c r="E125" s="0" t="n">
        <f aca="false">EXP(-C125)</f>
        <v>0.558866018662323</v>
      </c>
      <c r="F125" s="0" t="n">
        <f aca="false">D125-E125</f>
        <v>0.142997335374944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528.6957</v>
      </c>
      <c r="C126" s="0" t="n">
        <f aca="false">B126/C$6</f>
        <v>0.572240306965377</v>
      </c>
      <c r="D126" s="0" t="n">
        <f aca="false">A126/C$4</f>
        <v>0.708074534161491</v>
      </c>
      <c r="E126" s="0" t="n">
        <f aca="false">EXP(-C126)</f>
        <v>0.564259906240019</v>
      </c>
      <c r="F126" s="0" t="n">
        <f aca="false">D126-E126</f>
        <v>0.143814627921472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521.614</v>
      </c>
      <c r="C127" s="0" t="n">
        <f aca="false">B127/C$6</f>
        <v>0.56457534168982</v>
      </c>
      <c r="D127" s="0" t="n">
        <f aca="false">A127/C$4</f>
        <v>0.714285714285714</v>
      </c>
      <c r="E127" s="0" t="n">
        <f aca="false">EXP(-C127)</f>
        <v>0.568601556871814</v>
      </c>
      <c r="F127" s="0" t="n">
        <f aca="false">D127-E127</f>
        <v>0.1456841574139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516.5516</v>
      </c>
      <c r="C128" s="0" t="n">
        <f aca="false">B128/C$6</f>
        <v>0.559095990656736</v>
      </c>
      <c r="D128" s="0" t="n">
        <f aca="false">A128/C$4</f>
        <v>0.720496894409938</v>
      </c>
      <c r="E128" s="0" t="n">
        <f aca="false">EXP(-C128)</f>
        <v>0.571725675655258</v>
      </c>
      <c r="F128" s="0" t="n">
        <f aca="false">D128-E128</f>
        <v>0.14877121875468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515.5639</v>
      </c>
      <c r="C129" s="0" t="n">
        <f aca="false">B129/C$6</f>
        <v>0.558026941388529</v>
      </c>
      <c r="D129" s="0" t="n">
        <f aca="false">A129/C$4</f>
        <v>0.726708074534162</v>
      </c>
      <c r="E129" s="0" t="n">
        <f aca="false">EXP(-C129)</f>
        <v>0.5723372053899</v>
      </c>
      <c r="F129" s="0" t="n">
        <f aca="false">D129-E129</f>
        <v>0.154370869144262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510.6057</v>
      </c>
      <c r="C130" s="0" t="n">
        <f aca="false">B130/C$6</f>
        <v>0.55266037250969</v>
      </c>
      <c r="D130" s="0" t="n">
        <f aca="false">A130/C$4</f>
        <v>0.732919254658385</v>
      </c>
      <c r="E130" s="0" t="n">
        <f aca="false">EXP(-C130)</f>
        <v>0.575416948860883</v>
      </c>
      <c r="F130" s="0" t="n">
        <f aca="false">D130-E130</f>
        <v>0.157502305797502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503.5529</v>
      </c>
      <c r="C131" s="0" t="n">
        <f aca="false">B131/C$6</f>
        <v>0.545026687505319</v>
      </c>
      <c r="D131" s="0" t="n">
        <f aca="false">A131/C$4</f>
        <v>0.739130434782609</v>
      </c>
      <c r="E131" s="0" t="n">
        <f aca="false">EXP(-C131)</f>
        <v>0.579826309015656</v>
      </c>
      <c r="F131" s="0" t="n">
        <f aca="false">D131-E131</f>
        <v>0.159304125766953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502.5681</v>
      </c>
      <c r="C132" s="0" t="n">
        <f aca="false">B132/C$6</f>
        <v>0.543960777087853</v>
      </c>
      <c r="D132" s="0" t="n">
        <f aca="false">A132/C$4</f>
        <v>0.745341614906832</v>
      </c>
      <c r="E132" s="0" t="n">
        <f aca="false">EXP(-C132)</f>
        <v>0.580444681425005</v>
      </c>
      <c r="F132" s="0" t="n">
        <f aca="false">D132-E132</f>
        <v>0.164896933481827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491.4985</v>
      </c>
      <c r="C133" s="0" t="n">
        <f aca="false">B133/C$6</f>
        <v>0.531979459097213</v>
      </c>
      <c r="D133" s="0" t="n">
        <f aca="false">A133/C$4</f>
        <v>0.751552795031056</v>
      </c>
      <c r="E133" s="0" t="n">
        <f aca="false">EXP(-C133)</f>
        <v>0.587441002609123</v>
      </c>
      <c r="F133" s="0" t="n">
        <f aca="false">D133-E133</f>
        <v>0.164111792421933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488.5412</v>
      </c>
      <c r="C134" s="0" t="n">
        <f aca="false">B134/C$6</f>
        <v>0.528778588994073</v>
      </c>
      <c r="D134" s="0" t="n">
        <f aca="false">A134/C$4</f>
        <v>0.75776397515528</v>
      </c>
      <c r="E134" s="0" t="n">
        <f aca="false">EXP(-C134)</f>
        <v>0.589324337498918</v>
      </c>
      <c r="F134" s="0" t="n">
        <f aca="false">D134-E134</f>
        <v>0.168439637656361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486.6555</v>
      </c>
      <c r="C135" s="0" t="n">
        <f aca="false">B135/C$6</f>
        <v>0.526737578358192</v>
      </c>
      <c r="D135" s="0" t="n">
        <f aca="false">A135/C$4</f>
        <v>0.763975155279503</v>
      </c>
      <c r="E135" s="0" t="n">
        <f aca="false">EXP(-C135)</f>
        <v>0.590528383056655</v>
      </c>
      <c r="F135" s="0" t="n">
        <f aca="false">D135-E135</f>
        <v>0.173446772222848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482.5519</v>
      </c>
      <c r="C136" s="0" t="n">
        <f aca="false">B136/C$6</f>
        <v>0.52229599632213</v>
      </c>
      <c r="D136" s="0" t="n">
        <f aca="false">A136/C$4</f>
        <v>0.770186335403727</v>
      </c>
      <c r="E136" s="0" t="n">
        <f aca="false">EXP(-C136)</f>
        <v>0.593157096817005</v>
      </c>
      <c r="F136" s="0" t="n">
        <f aca="false">D136-E136</f>
        <v>0.177029238586722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475.6472</v>
      </c>
      <c r="C137" s="0" t="n">
        <f aca="false">B137/C$6</f>
        <v>0.514822609178062</v>
      </c>
      <c r="D137" s="0" t="n">
        <f aca="false">A137/C$4</f>
        <v>0.77639751552795</v>
      </c>
      <c r="E137" s="0" t="n">
        <f aca="false">EXP(-C137)</f>
        <v>0.597606595141307</v>
      </c>
      <c r="F137" s="0" t="n">
        <f aca="false">D137-E137</f>
        <v>0.178790920386643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472.5822</v>
      </c>
      <c r="C138" s="0" t="n">
        <f aca="false">B138/C$6</f>
        <v>0.511505168652541</v>
      </c>
      <c r="D138" s="0" t="n">
        <f aca="false">A138/C$4</f>
        <v>0.782608695652174</v>
      </c>
      <c r="E138" s="0" t="n">
        <f aca="false">EXP(-C138)</f>
        <v>0.599592411571071</v>
      </c>
      <c r="F138" s="0" t="n">
        <f aca="false">D138-E138</f>
        <v>0.183016284081103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460.4845</v>
      </c>
      <c r="C139" s="0" t="n">
        <f aca="false">B139/C$6</f>
        <v>0.498411073955771</v>
      </c>
      <c r="D139" s="0" t="n">
        <f aca="false">A139/C$4</f>
        <v>0.788819875776398</v>
      </c>
      <c r="E139" s="0" t="n">
        <f aca="false">EXP(-C139)</f>
        <v>0.60749515812988</v>
      </c>
      <c r="F139" s="0" t="n">
        <f aca="false">D139-E139</f>
        <v>0.181324717646517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457.614</v>
      </c>
      <c r="C140" s="0" t="n">
        <f aca="false">B140/C$6</f>
        <v>0.495304152902424</v>
      </c>
      <c r="D140" s="0" t="n">
        <f aca="false">A140/C$4</f>
        <v>0.795031055900621</v>
      </c>
      <c r="E140" s="0" t="n">
        <f aca="false">EXP(-C140)</f>
        <v>0.609385532728157</v>
      </c>
      <c r="F140" s="0" t="n">
        <f aca="false">D140-E140</f>
        <v>0.185645523172464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434.5109</v>
      </c>
      <c r="C141" s="0" t="n">
        <f aca="false">B141/C$6</f>
        <v>0.470298227876267</v>
      </c>
      <c r="D141" s="0" t="n">
        <f aca="false">A141/C$4</f>
        <v>0.801242236024845</v>
      </c>
      <c r="E141" s="0" t="n">
        <f aca="false">EXP(-C141)</f>
        <v>0.624815902974615</v>
      </c>
      <c r="F141" s="0" t="n">
        <f aca="false">D141-E141</f>
        <v>0.176426333050229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407.4389</v>
      </c>
      <c r="C142" s="0" t="n">
        <f aca="false">B142/C$6</f>
        <v>0.440996515019198</v>
      </c>
      <c r="D142" s="0" t="n">
        <f aca="false">A142/C$4</f>
        <v>0.807453416149068</v>
      </c>
      <c r="E142" s="0" t="n">
        <f aca="false">EXP(-C142)</f>
        <v>0.643394948788094</v>
      </c>
      <c r="F142" s="0" t="n">
        <f aca="false">D142-E142</f>
        <v>0.164058467360975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393.412</v>
      </c>
      <c r="C143" s="0" t="n">
        <f aca="false">B143/C$6</f>
        <v>0.425814326925418</v>
      </c>
      <c r="D143" s="0" t="n">
        <f aca="false">A143/C$4</f>
        <v>0.813664596273292</v>
      </c>
      <c r="E143" s="0" t="n">
        <f aca="false">EXP(-C143)</f>
        <v>0.6532376194986</v>
      </c>
      <c r="F143" s="0" t="n">
        <f aca="false">D143-E143</f>
        <v>0.160426976774692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389.4057</v>
      </c>
      <c r="C144" s="0" t="n">
        <f aca="false">B144/C$6</f>
        <v>0.42147805874356</v>
      </c>
      <c r="D144" s="0" t="n">
        <f aca="false">A144/C$4</f>
        <v>0.819875776397516</v>
      </c>
      <c r="E144" s="0" t="n">
        <f aca="false">EXP(-C144)</f>
        <v>0.656076383375806</v>
      </c>
      <c r="F144" s="0" t="n">
        <f aca="false">D144-E144</f>
        <v>0.16379939302171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388.4643</v>
      </c>
      <c r="C145" s="0" t="n">
        <f aca="false">B145/C$6</f>
        <v>0.42045912285099</v>
      </c>
      <c r="D145" s="0" t="n">
        <f aca="false">A145/C$4</f>
        <v>0.826086956521739</v>
      </c>
      <c r="E145" s="0" t="n">
        <f aca="false">EXP(-C145)</f>
        <v>0.656745223846008</v>
      </c>
      <c r="F145" s="0" t="n">
        <f aca="false">D145-E145</f>
        <v>0.169341732675732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388.4209</v>
      </c>
      <c r="C146" s="0" t="n">
        <f aca="false">B146/C$6</f>
        <v>0.420412148326094</v>
      </c>
      <c r="D146" s="0" t="n">
        <f aca="false">A146/C$4</f>
        <v>0.832298136645963</v>
      </c>
      <c r="E146" s="0" t="n">
        <f aca="false">EXP(-C146)</f>
        <v>0.656776074865476</v>
      </c>
      <c r="F146" s="0" t="n">
        <f aca="false">D146-E146</f>
        <v>0.175522061780487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375.3788</v>
      </c>
      <c r="C147" s="0" t="n">
        <f aca="false">B147/C$6</f>
        <v>0.40629587064978</v>
      </c>
      <c r="D147" s="0" t="n">
        <f aca="false">A147/C$4</f>
        <v>0.838509316770186</v>
      </c>
      <c r="E147" s="0" t="n">
        <f aca="false">EXP(-C147)</f>
        <v>0.666113054964029</v>
      </c>
      <c r="F147" s="0" t="n">
        <f aca="false">D147-E147</f>
        <v>0.172396261806157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360.3672</v>
      </c>
      <c r="C148" s="0" t="n">
        <f aca="false">B148/C$6</f>
        <v>0.390047880374767</v>
      </c>
      <c r="D148" s="0" t="n">
        <f aca="false">A148/C$4</f>
        <v>0.84472049689441</v>
      </c>
      <c r="E148" s="0" t="n">
        <f aca="false">EXP(-C148)</f>
        <v>0.67702445753735</v>
      </c>
      <c r="F148" s="0" t="n">
        <f aca="false">D148-E148</f>
        <v>0.16769603935706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360.3671</v>
      </c>
      <c r="C149" s="0" t="n">
        <f aca="false">B149/C$6</f>
        <v>0.390047772138534</v>
      </c>
      <c r="D149" s="0" t="n">
        <f aca="false">A149/C$4</f>
        <v>0.850931677018634</v>
      </c>
      <c r="E149" s="0" t="n">
        <f aca="false">EXP(-C149)</f>
        <v>0.67702453081593</v>
      </c>
      <c r="F149" s="0" t="n">
        <f aca="false">D149-E149</f>
        <v>0.173907146202703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359.4258</v>
      </c>
      <c r="C150" s="0" t="n">
        <f aca="false">B150/C$6</f>
        <v>0.389028944482197</v>
      </c>
      <c r="D150" s="0" t="n">
        <f aca="false">A150/C$4</f>
        <v>0.857142857142857</v>
      </c>
      <c r="E150" s="0" t="n">
        <f aca="false">EXP(-C150)</f>
        <v>0.677714653630353</v>
      </c>
      <c r="F150" s="0" t="n">
        <f aca="false">D150-E150</f>
        <v>0.179428203512504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358.4814</v>
      </c>
      <c r="C151" s="0" t="n">
        <f aca="false">B151/C$6</f>
        <v>0.388006761502653</v>
      </c>
      <c r="D151" s="0" t="n">
        <f aca="false">A151/C$4</f>
        <v>0.863354037267081</v>
      </c>
      <c r="E151" s="0" t="n">
        <f aca="false">EXP(-C151)</f>
        <v>0.678407756192753</v>
      </c>
      <c r="F151" s="0" t="n">
        <f aca="false">D151-E151</f>
        <v>0.184946281074328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348.4608</v>
      </c>
      <c r="C152" s="0" t="n">
        <f aca="false">B152/C$6</f>
        <v>0.377160841590732</v>
      </c>
      <c r="D152" s="0" t="n">
        <f aca="false">A152/C$4</f>
        <v>0.869565217391304</v>
      </c>
      <c r="E152" s="0" t="n">
        <f aca="false">EXP(-C152)</f>
        <v>0.685805758935441</v>
      </c>
      <c r="F152" s="0" t="n">
        <f aca="false">D152-E152</f>
        <v>0.183759458455863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348.3128</v>
      </c>
      <c r="C153" s="0" t="n">
        <f aca="false">B153/C$6</f>
        <v>0.377000651966661</v>
      </c>
      <c r="D153" s="0" t="n">
        <f aca="false">A153/C$4</f>
        <v>0.875776397515528</v>
      </c>
      <c r="E153" s="0" t="n">
        <f aca="false">EXP(-C153)</f>
        <v>0.685915626701754</v>
      </c>
      <c r="F153" s="0" t="n">
        <f aca="false">D153-E153</f>
        <v>0.189860770813774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346.3837</v>
      </c>
      <c r="C154" s="0" t="n">
        <f aca="false">B154/C$6</f>
        <v>0.374912666805883</v>
      </c>
      <c r="D154" s="0" t="n">
        <f aca="false">A154/C$4</f>
        <v>0.881987577639752</v>
      </c>
      <c r="E154" s="0" t="n">
        <f aca="false">EXP(-C154)</f>
        <v>0.687349304580055</v>
      </c>
      <c r="F154" s="0" t="n">
        <f aca="false">D154-E154</f>
        <v>0.194638273059696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331.4154</v>
      </c>
      <c r="C155" s="0" t="n">
        <f aca="false">B155/C$6</f>
        <v>0.358711542819534</v>
      </c>
      <c r="D155" s="0" t="n">
        <f aca="false">A155/C$4</f>
        <v>0.888198757763975</v>
      </c>
      <c r="E155" s="0" t="n">
        <f aca="false">EXP(-C155)</f>
        <v>0.698575831505676</v>
      </c>
      <c r="F155" s="0" t="n">
        <f aca="false">D155-E155</f>
        <v>0.189622926258299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319.3171</v>
      </c>
      <c r="C156" s="0" t="n">
        <f aca="false">B156/C$6</f>
        <v>0.345616798705369</v>
      </c>
      <c r="D156" s="0" t="n">
        <f aca="false">A156/C$4</f>
        <v>0.894409937888199</v>
      </c>
      <c r="E156" s="0" t="n">
        <f aca="false">EXP(-C156)</f>
        <v>0.707783658760875</v>
      </c>
      <c r="F156" s="0" t="n">
        <f aca="false">D156-E156</f>
        <v>0.186626279127324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318.3733</v>
      </c>
      <c r="C157" s="0" t="n">
        <f aca="false">B157/C$6</f>
        <v>0.34459526514322</v>
      </c>
      <c r="D157" s="0" t="n">
        <f aca="false">A157/C$4</f>
        <v>0.900621118012422</v>
      </c>
      <c r="E157" s="0" t="n">
        <f aca="false">EXP(-C157)</f>
        <v>0.708507052945852</v>
      </c>
      <c r="F157" s="0" t="n">
        <f aca="false">D157-E157</f>
        <v>0.19211406506657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318.2865</v>
      </c>
      <c r="C158" s="0" t="n">
        <f aca="false">B158/C$6</f>
        <v>0.344501316093427</v>
      </c>
      <c r="D158" s="0" t="n">
        <f aca="false">A158/C$4</f>
        <v>0.906832298136646</v>
      </c>
      <c r="E158" s="0" t="n">
        <f aca="false">EXP(-C158)</f>
        <v>0.708573619637138</v>
      </c>
      <c r="F158" s="0" t="n">
        <f aca="false">D158-E158</f>
        <v>0.198258678499508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317.3421</v>
      </c>
      <c r="C159" s="0" t="n">
        <f aca="false">B159/C$6</f>
        <v>0.343479133113883</v>
      </c>
      <c r="D159" s="0" t="n">
        <f aca="false">A159/C$4</f>
        <v>0.91304347826087</v>
      </c>
      <c r="E159" s="0" t="n">
        <f aca="false">EXP(-C159)</f>
        <v>0.70929828183647</v>
      </c>
      <c r="F159" s="0" t="n">
        <f aca="false">D159-E159</f>
        <v>0.203745196424399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316.4007</v>
      </c>
      <c r="C160" s="0" t="n">
        <f aca="false">B160/C$6</f>
        <v>0.342460197221313</v>
      </c>
      <c r="D160" s="0" t="n">
        <f aca="false">A160/C$4</f>
        <v>0.919254658385093</v>
      </c>
      <c r="E160" s="0" t="n">
        <f aca="false">EXP(-C160)</f>
        <v>0.710021379646966</v>
      </c>
      <c r="F160" s="0" t="n">
        <f aca="false">D160-E160</f>
        <v>0.209233278738127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303.3183</v>
      </c>
      <c r="C161" s="0" t="n">
        <f aca="false">B161/C$6</f>
        <v>0.32830030034331</v>
      </c>
      <c r="D161" s="0" t="n">
        <f aca="false">A161/C$4</f>
        <v>0.925465838509317</v>
      </c>
      <c r="E161" s="0" t="n">
        <f aca="false">EXP(-C161)</f>
        <v>0.7201467269212</v>
      </c>
      <c r="F161" s="0" t="n">
        <f aca="false">D161-E161</f>
        <v>0.205319111588116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293.366</v>
      </c>
      <c r="C162" s="0" t="n">
        <f aca="false">B162/C$6</f>
        <v>0.317528305778172</v>
      </c>
      <c r="D162" s="0" t="n">
        <f aca="false">A162/C$4</f>
        <v>0.93167701863354</v>
      </c>
      <c r="E162" s="0" t="n">
        <f aca="false">EXP(-C162)</f>
        <v>0.727946075402556</v>
      </c>
      <c r="F162" s="0" t="n">
        <f aca="false">D162-E162</f>
        <v>0.203730943230985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278.3234</v>
      </c>
      <c r="C163" s="0" t="n">
        <f aca="false">B163/C$6</f>
        <v>0.30124676227109</v>
      </c>
      <c r="D163" s="0" t="n">
        <f aca="false">A163/C$4</f>
        <v>0.937888198757764</v>
      </c>
      <c r="E163" s="0" t="n">
        <f aca="false">EXP(-C163)</f>
        <v>0.739895172005135</v>
      </c>
      <c r="F163" s="0" t="n">
        <f aca="false">D163-E163</f>
        <v>0.197993026752629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276.2463</v>
      </c>
      <c r="C164" s="0" t="n">
        <f aca="false">B164/C$6</f>
        <v>0.298998587486242</v>
      </c>
      <c r="D164" s="0" t="n">
        <f aca="false">A164/C$4</f>
        <v>0.944099378881988</v>
      </c>
      <c r="E164" s="0" t="n">
        <f aca="false">EXP(-C164)</f>
        <v>0.741560456898619</v>
      </c>
      <c r="F164" s="0" t="n">
        <f aca="false">D164-E164</f>
        <v>0.202538921983369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260.2932</v>
      </c>
      <c r="C165" s="0" t="n">
        <f aca="false">B165/C$6</f>
        <v>0.281731553082426</v>
      </c>
      <c r="D165" s="0" t="n">
        <f aca="false">A165/C$4</f>
        <v>0.950310559006211</v>
      </c>
      <c r="E165" s="0" t="n">
        <f aca="false">EXP(-C165)</f>
        <v>0.754476194159035</v>
      </c>
      <c r="F165" s="0" t="n">
        <f aca="false">D165-E165</f>
        <v>0.195834364847176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260.2902</v>
      </c>
      <c r="C166" s="0" t="n">
        <f aca="false">B166/C$6</f>
        <v>0.281728305995452</v>
      </c>
      <c r="D166" s="0" t="n">
        <f aca="false">A166/C$4</f>
        <v>0.956521739130435</v>
      </c>
      <c r="E166" s="0" t="n">
        <f aca="false">EXP(-C166)</f>
        <v>0.754478644012835</v>
      </c>
      <c r="F166" s="0" t="n">
        <f aca="false">D166-E166</f>
        <v>0.202043095117599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246.2633</v>
      </c>
      <c r="C167" s="0" t="n">
        <f aca="false">B167/C$6</f>
        <v>0.266546117901672</v>
      </c>
      <c r="D167" s="0" t="n">
        <f aca="false">A167/C$4</f>
        <v>0.962732919254658</v>
      </c>
      <c r="E167" s="0" t="n">
        <f aca="false">EXP(-C167)</f>
        <v>0.766020675645374</v>
      </c>
      <c r="F167" s="0" t="n">
        <f aca="false">D167-E167</f>
        <v>0.196712243609284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220.1821</v>
      </c>
      <c r="C168" s="0" t="n">
        <f aca="false">B168/C$6</f>
        <v>0.238316809636018</v>
      </c>
      <c r="D168" s="0" t="n">
        <f aca="false">A168/C$4</f>
        <v>0.968944099378882</v>
      </c>
      <c r="E168" s="0" t="n">
        <f aca="false">EXP(-C168)</f>
        <v>0.78795302043722</v>
      </c>
      <c r="F168" s="0" t="n">
        <f aca="false">D168-E168</f>
        <v>0.180991078941662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217.2682</v>
      </c>
      <c r="C169" s="0" t="n">
        <f aca="false">B169/C$6</f>
        <v>0.235162914057775</v>
      </c>
      <c r="D169" s="0" t="n">
        <f aca="false">A169/C$4</f>
        <v>0.975155279503106</v>
      </c>
      <c r="E169" s="0" t="n">
        <f aca="false">EXP(-C169)</f>
        <v>0.790442065014361</v>
      </c>
      <c r="F169" s="0" t="n">
        <f aca="false">D169-E169</f>
        <v>0.184713214488744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203.2413</v>
      </c>
      <c r="C170" s="0" t="n">
        <f aca="false">B170/C$6</f>
        <v>0.219980725963995</v>
      </c>
      <c r="D170" s="0" t="n">
        <f aca="false">A170/C$4</f>
        <v>0.981366459627329</v>
      </c>
      <c r="E170" s="0" t="n">
        <f aca="false">EXP(-C170)</f>
        <v>0.80253426588775</v>
      </c>
      <c r="F170" s="0" t="n">
        <f aca="false">D170-E170</f>
        <v>0.17883219373958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147.1308</v>
      </c>
      <c r="C171" s="0" t="n">
        <f aca="false">B171/C$6</f>
        <v>0.159248834738133</v>
      </c>
      <c r="D171" s="0" t="n">
        <f aca="false">A171/C$4</f>
        <v>0.987577639751553</v>
      </c>
      <c r="E171" s="0" t="n">
        <f aca="false">EXP(-C171)</f>
        <v>0.852784130249553</v>
      </c>
      <c r="F171" s="0" t="n">
        <f aca="false">D171-E171</f>
        <v>0.134793509502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146.1894</v>
      </c>
      <c r="C172" s="0" t="n">
        <f aca="false">B172/C$6</f>
        <v>0.158229898845563</v>
      </c>
      <c r="D172" s="0" t="n">
        <f aca="false">A172/C$4</f>
        <v>0.993788819875776</v>
      </c>
      <c r="E172" s="0" t="n">
        <f aca="false">EXP(-C172)</f>
        <v>0.853653505452059</v>
      </c>
      <c r="F172" s="0" t="n">
        <f aca="false">D172-E172</f>
        <v>0.140135314423717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133.1039</v>
      </c>
      <c r="C173" s="0" t="n">
        <f aca="false">B173/C$6</f>
        <v>0.144066646644353</v>
      </c>
      <c r="D173" s="0" t="n">
        <f aca="false">A173/C$4</f>
        <v>1</v>
      </c>
      <c r="E173" s="0" t="n">
        <f aca="false">EXP(-C173)</f>
        <v>0.865830041469407</v>
      </c>
      <c r="F173" s="0" t="n">
        <f aca="false">D173-E173</f>
        <v>0.134169958530593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65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908.379400606061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09999306276175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3692.196</v>
      </c>
      <c r="C13" s="0" t="n">
        <f aca="false">B13/C$6</f>
        <v>4.06459679461754</v>
      </c>
      <c r="D13" s="0" t="n">
        <f aca="false">A13/C$4</f>
        <v>0.00606060606060606</v>
      </c>
      <c r="E13" s="0" t="n">
        <f aca="false">EXP(-C13)</f>
        <v>0.0171699108785772</v>
      </c>
      <c r="F13" s="0" t="n">
        <f aca="false">D13-E13</f>
        <v>-0.0111093048179712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3022.5009</v>
      </c>
      <c r="C14" s="0" t="n">
        <f aca="false">B14/C$6</f>
        <v>3.32735517558349</v>
      </c>
      <c r="D14" s="0" t="n">
        <f aca="false">A14/C$4</f>
        <v>0.0121212121212121</v>
      </c>
      <c r="E14" s="0" t="n">
        <f aca="false">EXP(-C14)</f>
        <v>0.0358878968444275</v>
      </c>
      <c r="F14" s="0" t="n">
        <f aca="false">D14-E14</f>
        <v>-0.0237666847232154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2838.2627</v>
      </c>
      <c r="C15" s="0" t="n">
        <f aca="false">B15/C$6</f>
        <v>3.12453441602302</v>
      </c>
      <c r="D15" s="0" t="n">
        <f aca="false">A15/C$4</f>
        <v>0.0181818181818182</v>
      </c>
      <c r="E15" s="0" t="n">
        <f aca="false">EXP(-C15)</f>
        <v>0.0439573947185094</v>
      </c>
      <c r="F15" s="0" t="n">
        <f aca="false">D15-E15</f>
        <v>-0.0257755765366913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2336.5024</v>
      </c>
      <c r="C16" s="0" t="n">
        <f aca="false">B16/C$6</f>
        <v>2.57216576954642</v>
      </c>
      <c r="D16" s="0" t="n">
        <f aca="false">A16/C$4</f>
        <v>0.0242424242424242</v>
      </c>
      <c r="E16" s="0" t="n">
        <f aca="false">EXP(-C16)</f>
        <v>0.076369966438098</v>
      </c>
      <c r="F16" s="0" t="n">
        <f aca="false">D16-E16</f>
        <v>-0.0521275421956738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2291.5891</v>
      </c>
      <c r="C17" s="0" t="n">
        <f aca="false">B17/C$6</f>
        <v>2.52272244226485</v>
      </c>
      <c r="D17" s="0" t="n">
        <f aca="false">A17/C$4</f>
        <v>0.0303030303030303</v>
      </c>
      <c r="E17" s="0" t="n">
        <f aca="false">EXP(-C17)</f>
        <v>0.0802408580160114</v>
      </c>
      <c r="F17" s="0" t="n">
        <f aca="false">D17-E17</f>
        <v>-0.0499378277129811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2249.3808</v>
      </c>
      <c r="C18" s="0" t="n">
        <f aca="false">B18/C$6</f>
        <v>2.47625694561021</v>
      </c>
      <c r="D18" s="0" t="n">
        <f aca="false">A18/C$4</f>
        <v>0.0363636363636364</v>
      </c>
      <c r="E18" s="0" t="n">
        <f aca="false">EXP(-C18)</f>
        <v>0.0840572684133871</v>
      </c>
      <c r="F18" s="0" t="n">
        <f aca="false">D18-E18</f>
        <v>-0.0476936320497507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2045.1523</v>
      </c>
      <c r="C19" s="0" t="n">
        <f aca="false">B19/C$6</f>
        <v>2.25142963241515</v>
      </c>
      <c r="D19" s="0" t="n">
        <f aca="false">A19/C$4</f>
        <v>0.0424242424242424</v>
      </c>
      <c r="E19" s="0" t="n">
        <f aca="false">EXP(-C19)</f>
        <v>0.10524865007263</v>
      </c>
      <c r="F19" s="0" t="n">
        <f aca="false">D19-E19</f>
        <v>-0.0628244076483876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2027.3078</v>
      </c>
      <c r="C20" s="0" t="n">
        <f aca="false">B20/C$6</f>
        <v>2.23178530760099</v>
      </c>
      <c r="D20" s="0" t="n">
        <f aca="false">A20/C$4</f>
        <v>0.0484848484848485</v>
      </c>
      <c r="E20" s="0" t="n">
        <f aca="false">EXP(-C20)</f>
        <v>0.107336630074149</v>
      </c>
      <c r="F20" s="0" t="n">
        <f aca="false">D20-E20</f>
        <v>-0.0588517815893005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1993.2446</v>
      </c>
      <c r="C21" s="0" t="n">
        <f aca="false">B21/C$6</f>
        <v>2.1942864387613</v>
      </c>
      <c r="D21" s="0" t="n">
        <f aca="false">A21/C$4</f>
        <v>0.0545454545454545</v>
      </c>
      <c r="E21" s="0" t="n">
        <f aca="false">EXP(-C21)</f>
        <v>0.111438051014943</v>
      </c>
      <c r="F21" s="0" t="n">
        <f aca="false">D21-E21</f>
        <v>-0.0568925964694888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1944.2207</v>
      </c>
      <c r="C22" s="0" t="n">
        <f aca="false">B22/C$6</f>
        <v>2.1403179097884</v>
      </c>
      <c r="D22" s="0" t="n">
        <f aca="false">A22/C$4</f>
        <v>0.0606060606060606</v>
      </c>
      <c r="E22" s="0" t="n">
        <f aca="false">EXP(-C22)</f>
        <v>0.11761744534039</v>
      </c>
      <c r="F22" s="0" t="n">
        <f aca="false">D22-E22</f>
        <v>-0.0570113847343292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1902.1499</v>
      </c>
      <c r="C23" s="0" t="n">
        <f aca="false">B23/C$6</f>
        <v>2.09400378160371</v>
      </c>
      <c r="D23" s="0" t="n">
        <f aca="false">A23/C$4</f>
        <v>0.0666666666666667</v>
      </c>
      <c r="E23" s="0" t="n">
        <f aca="false">EXP(-C23)</f>
        <v>0.123192909585616</v>
      </c>
      <c r="F23" s="0" t="n">
        <f aca="false">D23-E23</f>
        <v>-0.0565262429189492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1840.1472</v>
      </c>
      <c r="C24" s="0" t="n">
        <f aca="false">B24/C$6</f>
        <v>2.02574739010184</v>
      </c>
      <c r="D24" s="0" t="n">
        <f aca="false">A24/C$4</f>
        <v>0.0727272727272727</v>
      </c>
      <c r="E24" s="0" t="n">
        <f aca="false">EXP(-C24)</f>
        <v>0.131895229152095</v>
      </c>
      <c r="F24" s="0" t="n">
        <f aca="false">D24-E24</f>
        <v>-0.0591679564248228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1770.8855</v>
      </c>
      <c r="C25" s="0" t="n">
        <f aca="false">B25/C$6</f>
        <v>1.94949984424843</v>
      </c>
      <c r="D25" s="0" t="n">
        <f aca="false">A25/C$4</f>
        <v>0.0787878787878788</v>
      </c>
      <c r="E25" s="0" t="n">
        <f aca="false">EXP(-C25)</f>
        <v>0.142345248580024</v>
      </c>
      <c r="F25" s="0" t="n">
        <f aca="false">D25-E25</f>
        <v>-0.0635573697921452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1767.0989</v>
      </c>
      <c r="C26" s="0" t="n">
        <f aca="false">B26/C$6</f>
        <v>1.94533132171537</v>
      </c>
      <c r="D26" s="0" t="n">
        <f aca="false">A26/C$4</f>
        <v>0.0848484848484849</v>
      </c>
      <c r="E26" s="0" t="n">
        <f aca="false">EXP(-C26)</f>
        <v>0.14293985641326</v>
      </c>
      <c r="F26" s="0" t="n">
        <f aca="false">D26-E26</f>
        <v>-0.0580913715647749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1749.0888</v>
      </c>
      <c r="C27" s="0" t="n">
        <f aca="false">B27/C$6</f>
        <v>1.92550469422031</v>
      </c>
      <c r="D27" s="0" t="n">
        <f aca="false">A27/C$4</f>
        <v>0.0909090909090909</v>
      </c>
      <c r="E27" s="0" t="n">
        <f aca="false">EXP(-C27)</f>
        <v>0.145802152780197</v>
      </c>
      <c r="F27" s="0" t="n">
        <f aca="false">D27-E27</f>
        <v>-0.0548930618711062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1714.0125</v>
      </c>
      <c r="C28" s="0" t="n">
        <f aca="false">B28/C$6</f>
        <v>1.88689054249406</v>
      </c>
      <c r="D28" s="0" t="n">
        <f aca="false">A28/C$4</f>
        <v>0.096969696969697</v>
      </c>
      <c r="E28" s="0" t="n">
        <f aca="false">EXP(-C28)</f>
        <v>0.151542291299826</v>
      </c>
      <c r="F28" s="0" t="n">
        <f aca="false">D28-E28</f>
        <v>-0.0545725943301291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1678.0135</v>
      </c>
      <c r="C29" s="0" t="n">
        <f aca="false">B29/C$6</f>
        <v>1.84726062576986</v>
      </c>
      <c r="D29" s="0" t="n">
        <f aca="false">A29/C$4</f>
        <v>0.103030303030303</v>
      </c>
      <c r="E29" s="0" t="n">
        <f aca="false">EXP(-C29)</f>
        <v>0.157668488261436</v>
      </c>
      <c r="F29" s="0" t="n">
        <f aca="false">D29-E29</f>
        <v>-0.0546381852311329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1673.861</v>
      </c>
      <c r="C30" s="0" t="n">
        <f aca="false">B30/C$6</f>
        <v>1.8426892979775</v>
      </c>
      <c r="D30" s="0" t="n">
        <f aca="false">A30/C$4</f>
        <v>0.109090909090909</v>
      </c>
      <c r="E30" s="0" t="n">
        <f aca="false">EXP(-C30)</f>
        <v>0.158390892519127</v>
      </c>
      <c r="F30" s="0" t="n">
        <f aca="false">D30-E30</f>
        <v>-0.0492999834282177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1671.8889</v>
      </c>
      <c r="C31" s="0" t="n">
        <f aca="false">B31/C$6</f>
        <v>1.84051828881691</v>
      </c>
      <c r="D31" s="0" t="n">
        <f aca="false">A31/C$4</f>
        <v>0.115151515151515</v>
      </c>
      <c r="E31" s="0" t="n">
        <f aca="false">EXP(-C31)</f>
        <v>0.158735134138384</v>
      </c>
      <c r="F31" s="0" t="n">
        <f aca="false">D31-E31</f>
        <v>-0.043583618986869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1642.7019</v>
      </c>
      <c r="C32" s="0" t="n">
        <f aca="false">B32/C$6</f>
        <v>1.80838744130922</v>
      </c>
      <c r="D32" s="0" t="n">
        <f aca="false">A32/C$4</f>
        <v>0.121212121212121</v>
      </c>
      <c r="E32" s="0" t="n">
        <f aca="false">EXP(-C32)</f>
        <v>0.163918251596357</v>
      </c>
      <c r="F32" s="0" t="n">
        <f aca="false">D32-E32</f>
        <v>-0.042706130384236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1628.7674</v>
      </c>
      <c r="C33" s="0" t="n">
        <f aca="false">B33/C$6</f>
        <v>1.79304748534952</v>
      </c>
      <c r="D33" s="0" t="n">
        <f aca="false">A33/C$4</f>
        <v>0.127272727272727</v>
      </c>
      <c r="E33" s="0" t="n">
        <f aca="false">EXP(-C33)</f>
        <v>0.166452135502547</v>
      </c>
      <c r="F33" s="0" t="n">
        <f aca="false">D33-E33</f>
        <v>-0.0391794082298198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1623.8444</v>
      </c>
      <c r="C34" s="0" t="n">
        <f aca="false">B34/C$6</f>
        <v>1.78762794369466</v>
      </c>
      <c r="D34" s="0" t="n">
        <f aca="false">A34/C$4</f>
        <v>0.133333333333333</v>
      </c>
      <c r="E34" s="0" t="n">
        <f aca="false">EXP(-C34)</f>
        <v>0.167356678675168</v>
      </c>
      <c r="F34" s="0" t="n">
        <f aca="false">D34-E34</f>
        <v>-0.034023345341835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1563.7741</v>
      </c>
      <c r="C35" s="0" t="n">
        <f aca="false">B35/C$6</f>
        <v>1.72149885714787</v>
      </c>
      <c r="D35" s="0" t="n">
        <f aca="false">A35/C$4</f>
        <v>0.139393939393939</v>
      </c>
      <c r="E35" s="0" t="n">
        <f aca="false">EXP(-C35)</f>
        <v>0.178797954377862</v>
      </c>
      <c r="F35" s="0" t="n">
        <f aca="false">D35-E35</f>
        <v>-0.0394040149839224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1525.719</v>
      </c>
      <c r="C36" s="0" t="n">
        <f aca="false">B36/C$6</f>
        <v>1.67960545888872</v>
      </c>
      <c r="D36" s="0" t="n">
        <f aca="false">A36/C$4</f>
        <v>0.145454545454545</v>
      </c>
      <c r="E36" s="0" t="n">
        <f aca="false">EXP(-C36)</f>
        <v>0.186447522742676</v>
      </c>
      <c r="F36" s="0" t="n">
        <f aca="false">D36-E36</f>
        <v>-0.0409929772881303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1488.7217</v>
      </c>
      <c r="C37" s="0" t="n">
        <f aca="false">B37/C$6</f>
        <v>1.63887655202963</v>
      </c>
      <c r="D37" s="0" t="n">
        <f aca="false">A37/C$4</f>
        <v>0.151515151515152</v>
      </c>
      <c r="E37" s="0" t="n">
        <f aca="false">EXP(-C37)</f>
        <v>0.194198091236085</v>
      </c>
      <c r="F37" s="0" t="n">
        <f aca="false">D37-E37</f>
        <v>-0.0426829397209334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1462.8454</v>
      </c>
      <c r="C38" s="0" t="n">
        <f aca="false">B38/C$6</f>
        <v>1.61039032701975</v>
      </c>
      <c r="D38" s="0" t="n">
        <f aca="false">A38/C$4</f>
        <v>0.157575757575758</v>
      </c>
      <c r="E38" s="0" t="n">
        <f aca="false">EXP(-C38)</f>
        <v>0.199809607763433</v>
      </c>
      <c r="F38" s="0" t="n">
        <f aca="false">D38-E38</f>
        <v>-0.0422338501876757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1430.5799</v>
      </c>
      <c r="C39" s="0" t="n">
        <f aca="false">B39/C$6</f>
        <v>1.57487047707768</v>
      </c>
      <c r="D39" s="0" t="n">
        <f aca="false">A39/C$4</f>
        <v>0.163636363636364</v>
      </c>
      <c r="E39" s="0" t="n">
        <f aca="false">EXP(-C39)</f>
        <v>0.207034366640793</v>
      </c>
      <c r="F39" s="0" t="n">
        <f aca="false">D39-E39</f>
        <v>-0.0433980030044291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424.6229</v>
      </c>
      <c r="C40" s="0" t="n">
        <f aca="false">B40/C$6</f>
        <v>1.56831264452883</v>
      </c>
      <c r="D40" s="0" t="n">
        <f aca="false">A40/C$4</f>
        <v>0.16969696969697</v>
      </c>
      <c r="E40" s="0" t="n">
        <f aca="false">EXP(-C40)</f>
        <v>0.208396524870217</v>
      </c>
      <c r="F40" s="0" t="n">
        <f aca="false">D40-E40</f>
        <v>-0.038699555173247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416.6152</v>
      </c>
      <c r="C41" s="0" t="n">
        <f aca="false">B41/C$6</f>
        <v>1.55949727509766</v>
      </c>
      <c r="D41" s="0" t="n">
        <f aca="false">A41/C$4</f>
        <v>0.175757575757576</v>
      </c>
      <c r="E41" s="0" t="n">
        <f aca="false">EXP(-C41)</f>
        <v>0.210241738395176</v>
      </c>
      <c r="F41" s="0" t="n">
        <f aca="false">D41-E41</f>
        <v>-0.0344841626376004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397.6347</v>
      </c>
      <c r="C42" s="0" t="n">
        <f aca="false">B42/C$6</f>
        <v>1.53860237150635</v>
      </c>
      <c r="D42" s="0" t="n">
        <f aca="false">A42/C$4</f>
        <v>0.181818181818182</v>
      </c>
      <c r="E42" s="0" t="n">
        <f aca="false">EXP(-C42)</f>
        <v>0.214680936042727</v>
      </c>
      <c r="F42" s="0" t="n">
        <f aca="false">D42-E42</f>
        <v>-0.0328627542245449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390.6458</v>
      </c>
      <c r="C43" s="0" t="n">
        <f aca="false">B43/C$6</f>
        <v>1.53090855987286</v>
      </c>
      <c r="D43" s="0" t="n">
        <f aca="false">A43/C$4</f>
        <v>0.187878787878788</v>
      </c>
      <c r="E43" s="0" t="n">
        <f aca="false">EXP(-C43)</f>
        <v>0.216339021043623</v>
      </c>
      <c r="F43" s="0" t="n">
        <f aca="false">D43-E43</f>
        <v>-0.0284602331648354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382.5109</v>
      </c>
      <c r="C44" s="0" t="n">
        <f aca="false">B44/C$6</f>
        <v>1.52195316084623</v>
      </c>
      <c r="D44" s="0" t="n">
        <f aca="false">A44/C$4</f>
        <v>0.193939393939394</v>
      </c>
      <c r="E44" s="0" t="n">
        <f aca="false">EXP(-C44)</f>
        <v>0.218285124361674</v>
      </c>
      <c r="F44" s="0" t="n">
        <f aca="false">D44-E44</f>
        <v>-0.0243457304222805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365.5493</v>
      </c>
      <c r="C45" s="0" t="n">
        <f aca="false">B45/C$6</f>
        <v>1.50328078673836</v>
      </c>
      <c r="D45" s="0" t="n">
        <f aca="false">A45/C$4</f>
        <v>0.2</v>
      </c>
      <c r="E45" s="0" t="n">
        <f aca="false">EXP(-C45)</f>
        <v>0.222399317203546</v>
      </c>
      <c r="F45" s="0" t="n">
        <f aca="false">D45-E45</f>
        <v>-0.022399317203546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354.4969</v>
      </c>
      <c r="C46" s="0" t="n">
        <f aca="false">B46/C$6</f>
        <v>1.49111362399488</v>
      </c>
      <c r="D46" s="0" t="n">
        <f aca="false">A46/C$4</f>
        <v>0.206060606060606</v>
      </c>
      <c r="E46" s="0" t="n">
        <f aca="false">EXP(-C46)</f>
        <v>0.225121814839475</v>
      </c>
      <c r="F46" s="0" t="n">
        <f aca="false">D46-E46</f>
        <v>-0.0190612087788688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263.4279</v>
      </c>
      <c r="C47" s="0" t="n">
        <f aca="false">B47/C$6</f>
        <v>1.39085925898039</v>
      </c>
      <c r="D47" s="0" t="n">
        <f aca="false">A47/C$4</f>
        <v>0.212121212121212</v>
      </c>
      <c r="E47" s="0" t="n">
        <f aca="false">EXP(-C47)</f>
        <v>0.248861376362425</v>
      </c>
      <c r="F47" s="0" t="n">
        <f aca="false">D47-E47</f>
        <v>-0.0367401642412126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258.3965</v>
      </c>
      <c r="C48" s="0" t="n">
        <f aca="false">B48/C$6</f>
        <v>1.38532038392814</v>
      </c>
      <c r="D48" s="0" t="n">
        <f aca="false">A48/C$4</f>
        <v>0.218181818181818</v>
      </c>
      <c r="E48" s="0" t="n">
        <f aca="false">EXP(-C48)</f>
        <v>0.250243612915391</v>
      </c>
      <c r="F48" s="0" t="n">
        <f aca="false">D48-E48</f>
        <v>-0.0320617947335733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228.3732</v>
      </c>
      <c r="C49" s="0" t="n">
        <f aca="false">B49/C$6</f>
        <v>1.3522688858647</v>
      </c>
      <c r="D49" s="0" t="n">
        <f aca="false">A49/C$4</f>
        <v>0.224242424242424</v>
      </c>
      <c r="E49" s="0" t="n">
        <f aca="false">EXP(-C49)</f>
        <v>0.258652740842678</v>
      </c>
      <c r="F49" s="0" t="n">
        <f aca="false">D49-E49</f>
        <v>-0.0344103166002538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221.5119</v>
      </c>
      <c r="C50" s="0" t="n">
        <f aca="false">B50/C$6</f>
        <v>1.34471554417132</v>
      </c>
      <c r="D50" s="0" t="n">
        <f aca="false">A50/C$4</f>
        <v>0.23030303030303</v>
      </c>
      <c r="E50" s="0" t="n">
        <f aca="false">EXP(-C50)</f>
        <v>0.260613830440278</v>
      </c>
      <c r="F50" s="0" t="n">
        <f aca="false">D50-E50</f>
        <v>-0.0303108001372478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174.3403</v>
      </c>
      <c r="C51" s="0" t="n">
        <f aca="false">B51/C$6</f>
        <v>1.29278614113937</v>
      </c>
      <c r="D51" s="0" t="n">
        <f aca="false">A51/C$4</f>
        <v>0.236363636363636</v>
      </c>
      <c r="E51" s="0" t="n">
        <f aca="false">EXP(-C51)</f>
        <v>0.274504907251042</v>
      </c>
      <c r="F51" s="0" t="n">
        <f aca="false">D51-E51</f>
        <v>-0.038141270887406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166.2531</v>
      </c>
      <c r="C52" s="0" t="n">
        <f aca="false">B52/C$6</f>
        <v>1.28388325321104</v>
      </c>
      <c r="D52" s="0" t="n">
        <f aca="false">A52/C$4</f>
        <v>0.242424242424242</v>
      </c>
      <c r="E52" s="0" t="n">
        <f aca="false">EXP(-C52)</f>
        <v>0.276959704855851</v>
      </c>
      <c r="F52" s="0" t="n">
        <f aca="false">D52-E52</f>
        <v>-0.0345354624316081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143.3513</v>
      </c>
      <c r="C53" s="0" t="n">
        <f aca="false">B53/C$6</f>
        <v>1.25867154102919</v>
      </c>
      <c r="D53" s="0" t="n">
        <f aca="false">A53/C$4</f>
        <v>0.248484848484848</v>
      </c>
      <c r="E53" s="0" t="n">
        <f aca="false">EXP(-C53)</f>
        <v>0.284031099643526</v>
      </c>
      <c r="F53" s="0" t="n">
        <f aca="false">D53-E53</f>
        <v>-0.0355462511586778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141.2865</v>
      </c>
      <c r="C54" s="0" t="n">
        <f aca="false">B54/C$6</f>
        <v>1.25639848199832</v>
      </c>
      <c r="D54" s="0" t="n">
        <f aca="false">A54/C$4</f>
        <v>0.254545454545455</v>
      </c>
      <c r="E54" s="0" t="n">
        <f aca="false">EXP(-C54)</f>
        <v>0.284677453421466</v>
      </c>
      <c r="F54" s="0" t="n">
        <f aca="false">D54-E54</f>
        <v>-0.030131998876011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141.2612</v>
      </c>
      <c r="C55" s="0" t="n">
        <f aca="false">B55/C$6</f>
        <v>1.25637063019985</v>
      </c>
      <c r="D55" s="0" t="n">
        <f aca="false">A55/C$4</f>
        <v>0.260606060606061</v>
      </c>
      <c r="E55" s="0" t="n">
        <f aca="false">EXP(-C55)</f>
        <v>0.284685382310944</v>
      </c>
      <c r="F55" s="0" t="n">
        <f aca="false">D55-E55</f>
        <v>-0.0240793217048831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130.217</v>
      </c>
      <c r="C56" s="0" t="n">
        <f aca="false">B56/C$6</f>
        <v>1.24421249452149</v>
      </c>
      <c r="D56" s="0" t="n">
        <f aca="false">A56/C$4</f>
        <v>0.266666666666667</v>
      </c>
      <c r="E56" s="0" t="n">
        <f aca="false">EXP(-C56)</f>
        <v>0.288167752482273</v>
      </c>
      <c r="F56" s="0" t="n">
        <f aca="false">D56-E56</f>
        <v>-0.0215010858156058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129.2756</v>
      </c>
      <c r="C57" s="0" t="n">
        <f aca="false">B57/C$6</f>
        <v>1.24317614341162</v>
      </c>
      <c r="D57" s="0" t="n">
        <f aca="false">A57/C$4</f>
        <v>0.272727272727273</v>
      </c>
      <c r="E57" s="0" t="n">
        <f aca="false">EXP(-C57)</f>
        <v>0.288466550255345</v>
      </c>
      <c r="F57" s="0" t="n">
        <f aca="false">D57-E57</f>
        <v>-0.0157392775280721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118.357</v>
      </c>
      <c r="C58" s="0" t="n">
        <f aca="false">B58/C$6</f>
        <v>1.23115627595016</v>
      </c>
      <c r="D58" s="0" t="n">
        <f aca="false">A58/C$4</f>
        <v>0.278787878787879</v>
      </c>
      <c r="E58" s="0" t="n">
        <f aca="false">EXP(-C58)</f>
        <v>0.291954802121387</v>
      </c>
      <c r="F58" s="0" t="n">
        <f aca="false">D58-E58</f>
        <v>-0.0131669233335078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112.2197</v>
      </c>
      <c r="C59" s="0" t="n">
        <f aca="false">B59/C$6</f>
        <v>1.2243999580549</v>
      </c>
      <c r="D59" s="0" t="n">
        <f aca="false">A59/C$4</f>
        <v>0.284848484848485</v>
      </c>
      <c r="E59" s="0" t="n">
        <f aca="false">EXP(-C59)</f>
        <v>0.29393402015978</v>
      </c>
      <c r="F59" s="0" t="n">
        <f aca="false">D59-E59</f>
        <v>-0.00908553531129519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106.2903</v>
      </c>
      <c r="C60" s="0" t="n">
        <f aca="false">B60/C$6</f>
        <v>1.2178725092862</v>
      </c>
      <c r="D60" s="0" t="n">
        <f aca="false">A60/C$4</f>
        <v>0.290909090909091</v>
      </c>
      <c r="E60" s="0" t="n">
        <f aca="false">EXP(-C60)</f>
        <v>0.29585893497451</v>
      </c>
      <c r="F60" s="0" t="n">
        <f aca="false">D60-E60</f>
        <v>-0.00494984406541954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099.2955</v>
      </c>
      <c r="C61" s="0" t="n">
        <f aca="false">B61/C$6</f>
        <v>1.21017220256928</v>
      </c>
      <c r="D61" s="0" t="n">
        <f aca="false">A61/C$4</f>
        <v>0.296969696969697</v>
      </c>
      <c r="E61" s="0" t="n">
        <f aca="false">EXP(-C61)</f>
        <v>0.298145933513293</v>
      </c>
      <c r="F61" s="0" t="n">
        <f aca="false">D61-E61</f>
        <v>-0.0011762365435961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088.2213</v>
      </c>
      <c r="C62" s="0" t="n">
        <f aca="false">B62/C$6</f>
        <v>1.19798104104293</v>
      </c>
      <c r="D62" s="0" t="n">
        <f aca="false">A62/C$4</f>
        <v>0.303030303030303</v>
      </c>
      <c r="E62" s="0" t="n">
        <f aca="false">EXP(-C62)</f>
        <v>0.301802924940702</v>
      </c>
      <c r="F62" s="0" t="n">
        <f aca="false">D62-E62</f>
        <v>0.00122737808960155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070.2188</v>
      </c>
      <c r="C63" s="0" t="n">
        <f aca="false">B63/C$6</f>
        <v>1.17816278009603</v>
      </c>
      <c r="D63" s="0" t="n">
        <f aca="false">A63/C$4</f>
        <v>0.309090909090909</v>
      </c>
      <c r="E63" s="0" t="n">
        <f aca="false">EXP(-C63)</f>
        <v>0.307843796124281</v>
      </c>
      <c r="F63" s="0" t="n">
        <f aca="false">D63-E63</f>
        <v>0.00124711296662844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060.1748</v>
      </c>
      <c r="C64" s="0" t="n">
        <f aca="false">B64/C$6</f>
        <v>1.16710572618959</v>
      </c>
      <c r="D64" s="0" t="n">
        <f aca="false">A64/C$4</f>
        <v>0.315151515151515</v>
      </c>
      <c r="E64" s="0" t="n">
        <f aca="false">EXP(-C64)</f>
        <v>0.311266529374385</v>
      </c>
      <c r="F64" s="0" t="n">
        <f aca="false">D64-E64</f>
        <v>0.0038849857771302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041.2764</v>
      </c>
      <c r="C65" s="0" t="n">
        <f aca="false">B65/C$6</f>
        <v>1.1463012033356</v>
      </c>
      <c r="D65" s="0" t="n">
        <f aca="false">A65/C$4</f>
        <v>0.321212121212121</v>
      </c>
      <c r="E65" s="0" t="n">
        <f aca="false">EXP(-C65)</f>
        <v>0.317810113047563</v>
      </c>
      <c r="F65" s="0" t="n">
        <f aca="false">D65-E65</f>
        <v>0.00340200816455805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023.1993</v>
      </c>
      <c r="C66" s="0" t="n">
        <f aca="false">B66/C$6</f>
        <v>1.12640081811337</v>
      </c>
      <c r="D66" s="0" t="n">
        <f aca="false">A66/C$4</f>
        <v>0.327272727272727</v>
      </c>
      <c r="E66" s="0" t="n">
        <f aca="false">EXP(-C66)</f>
        <v>0.324198006684211</v>
      </c>
      <c r="F66" s="0" t="n">
        <f aca="false">D66-E66</f>
        <v>0.00307472058851616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17.1467</v>
      </c>
      <c r="C67" s="0" t="n">
        <f aca="false">B67/C$6</f>
        <v>1.1197377431956</v>
      </c>
      <c r="D67" s="0" t="n">
        <f aca="false">A67/C$4</f>
        <v>0.333333333333333</v>
      </c>
      <c r="E67" s="0" t="n">
        <f aca="false">EXP(-C67)</f>
        <v>0.326365374940838</v>
      </c>
      <c r="F67" s="0" t="n">
        <f aca="false">D67-E67</f>
        <v>0.00696795839249514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09.2039</v>
      </c>
      <c r="C68" s="0" t="n">
        <f aca="false">B68/C$6</f>
        <v>1.11099381968225</v>
      </c>
      <c r="D68" s="0" t="n">
        <f aca="false">A68/C$4</f>
        <v>0.339393939393939</v>
      </c>
      <c r="E68" s="0" t="n">
        <f aca="false">EXP(-C68)</f>
        <v>0.329231601588305</v>
      </c>
      <c r="F68" s="0" t="n">
        <f aca="false">D68-E68</f>
        <v>0.0101623378056343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008.1395</v>
      </c>
      <c r="C69" s="0" t="n">
        <f aca="false">B69/C$6</f>
        <v>1.10982206259563</v>
      </c>
      <c r="D69" s="0" t="n">
        <f aca="false">A69/C$4</f>
        <v>0.345454545454545</v>
      </c>
      <c r="E69" s="0" t="n">
        <f aca="false">EXP(-C69)</f>
        <v>0.329617607158821</v>
      </c>
      <c r="F69" s="0" t="n">
        <f aca="false">D69-E69</f>
        <v>0.0158369382957245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003.1204</v>
      </c>
      <c r="C70" s="0" t="n">
        <f aca="false">B70/C$6</f>
        <v>1.10429672814105</v>
      </c>
      <c r="D70" s="0" t="n">
        <f aca="false">A70/C$4</f>
        <v>0.351515151515152</v>
      </c>
      <c r="E70" s="0" t="n">
        <f aca="false">EXP(-C70)</f>
        <v>0.331443895461056</v>
      </c>
      <c r="F70" s="0" t="n">
        <f aca="false">D70-E70</f>
        <v>0.0200712560540954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998.1183</v>
      </c>
      <c r="C71" s="0" t="n">
        <f aca="false">B71/C$6</f>
        <v>1.09879010833366</v>
      </c>
      <c r="D71" s="0" t="n">
        <f aca="false">A71/C$4</f>
        <v>0.357575757575758</v>
      </c>
      <c r="E71" s="0" t="n">
        <f aca="false">EXP(-C71)</f>
        <v>0.333274065381143</v>
      </c>
      <c r="F71" s="0" t="n">
        <f aca="false">D71-E71</f>
        <v>0.0243016921946151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78.0852</v>
      </c>
      <c r="C72" s="0" t="n">
        <f aca="false">B72/C$6</f>
        <v>1.0767364378226</v>
      </c>
      <c r="D72" s="0" t="n">
        <f aca="false">A72/C$4</f>
        <v>0.363636363636364</v>
      </c>
      <c r="E72" s="0" t="n">
        <f aca="false">EXP(-C72)</f>
        <v>0.340705627215505</v>
      </c>
      <c r="F72" s="0" t="n">
        <f aca="false">D72-E72</f>
        <v>0.0229307364208591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975.1712</v>
      </c>
      <c r="C73" s="0" t="n">
        <f aca="false">B73/C$6</f>
        <v>1.07352852712135</v>
      </c>
      <c r="D73" s="0" t="n">
        <f aca="false">A73/C$4</f>
        <v>0.36969696969697</v>
      </c>
      <c r="E73" s="0" t="n">
        <f aca="false">EXP(-C73)</f>
        <v>0.341800335367248</v>
      </c>
      <c r="F73" s="0" t="n">
        <f aca="false">D73-E73</f>
        <v>0.0278966343297219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957.9922</v>
      </c>
      <c r="C74" s="0" t="n">
        <f aca="false">B74/C$6</f>
        <v>1.05461682570173</v>
      </c>
      <c r="D74" s="0" t="n">
        <f aca="false">A74/C$4</f>
        <v>0.375757575757576</v>
      </c>
      <c r="E74" s="0" t="n">
        <f aca="false">EXP(-C74)</f>
        <v>0.348325871259709</v>
      </c>
      <c r="F74" s="0" t="n">
        <f aca="false">D74-E74</f>
        <v>0.0274317044978669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938.0657</v>
      </c>
      <c r="C75" s="0" t="n">
        <f aca="false">B75/C$6</f>
        <v>1.03268050703718</v>
      </c>
      <c r="D75" s="0" t="n">
        <f aca="false">A75/C$4</f>
        <v>0.381818181818182</v>
      </c>
      <c r="E75" s="0" t="n">
        <f aca="false">EXP(-C75)</f>
        <v>0.356051282322373</v>
      </c>
      <c r="F75" s="0" t="n">
        <f aca="false">D75-E75</f>
        <v>0.0257668994958092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923.0422</v>
      </c>
      <c r="C76" s="0" t="n">
        <f aca="false">B76/C$6</f>
        <v>1.01614171279551</v>
      </c>
      <c r="D76" s="0" t="n">
        <f aca="false">A76/C$4</f>
        <v>0.387878787878788</v>
      </c>
      <c r="E76" s="0" t="n">
        <f aca="false">EXP(-C76)</f>
        <v>0.361988906448616</v>
      </c>
      <c r="F76" s="0" t="n">
        <f aca="false">D76-E76</f>
        <v>0.0258898814301722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917.1779</v>
      </c>
      <c r="C77" s="0" t="n">
        <f aca="false">B77/C$6</f>
        <v>1.00968593011694</v>
      </c>
      <c r="D77" s="0" t="n">
        <f aca="false">A77/C$4</f>
        <v>0.393939393939394</v>
      </c>
      <c r="E77" s="0" t="n">
        <f aca="false">EXP(-C77)</f>
        <v>0.364333387748986</v>
      </c>
      <c r="F77" s="0" t="n">
        <f aca="false">D77-E77</f>
        <v>0.0296060061904078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916.9401</v>
      </c>
      <c r="C78" s="0" t="n">
        <f aca="false">B78/C$6</f>
        <v>1.00942414522856</v>
      </c>
      <c r="D78" s="0" t="n">
        <f aca="false">A78/C$4</f>
        <v>0.4</v>
      </c>
      <c r="E78" s="0" t="n">
        <f aca="false">EXP(-C78)</f>
        <v>0.364428777209448</v>
      </c>
      <c r="F78" s="0" t="n">
        <f aca="false">D78-E78</f>
        <v>0.0355712227905519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913.9425</v>
      </c>
      <c r="C79" s="0" t="n">
        <f aca="false">B79/C$6</f>
        <v>1.00612420249758</v>
      </c>
      <c r="D79" s="0" t="n">
        <f aca="false">A79/C$4</f>
        <v>0.406060606060606</v>
      </c>
      <c r="E79" s="0" t="n">
        <f aca="false">EXP(-C79)</f>
        <v>0.365633357734014</v>
      </c>
      <c r="F79" s="0" t="n">
        <f aca="false">D79-E79</f>
        <v>0.0404272483265922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901.9714</v>
      </c>
      <c r="C80" s="0" t="n">
        <f aca="false">B80/C$6</f>
        <v>0.992945678202538</v>
      </c>
      <c r="D80" s="0" t="n">
        <f aca="false">A80/C$4</f>
        <v>0.412121212121212</v>
      </c>
      <c r="E80" s="0" t="n">
        <f aca="false">EXP(-C80)</f>
        <v>0.3704837561702</v>
      </c>
      <c r="F80" s="0" t="n">
        <f aca="false">D80-E80</f>
        <v>0.0416374559510117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896.0135</v>
      </c>
      <c r="C81" s="0" t="n">
        <f aca="false">B81/C$6</f>
        <v>0.986386854878248</v>
      </c>
      <c r="D81" s="0" t="n">
        <f aca="false">A81/C$4</f>
        <v>0.418181818181818</v>
      </c>
      <c r="E81" s="0" t="n">
        <f aca="false">EXP(-C81)</f>
        <v>0.372921679887333</v>
      </c>
      <c r="F81" s="0" t="n">
        <f aca="false">D81-E81</f>
        <v>0.0452601382944857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894.9365</v>
      </c>
      <c r="C82" s="0" t="n">
        <f aca="false">B82/C$6</f>
        <v>0.985201226935473</v>
      </c>
      <c r="D82" s="0" t="n">
        <f aca="false">A82/C$4</f>
        <v>0.424242424242424</v>
      </c>
      <c r="E82" s="0" t="n">
        <f aca="false">EXP(-C82)</f>
        <v>0.373364088465635</v>
      </c>
      <c r="F82" s="0" t="n">
        <f aca="false">D82-E82</f>
        <v>0.0508783357767894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887.9421</v>
      </c>
      <c r="C83" s="0" t="n">
        <f aca="false">B83/C$6</f>
        <v>0.977501360563191</v>
      </c>
      <c r="D83" s="0" t="n">
        <f aca="false">A83/C$4</f>
        <v>0.43030303030303</v>
      </c>
      <c r="E83" s="0" t="n">
        <f aca="false">EXP(-C83)</f>
        <v>0.376250038511395</v>
      </c>
      <c r="F83" s="0" t="n">
        <f aca="false">D83-E83</f>
        <v>0.0540529917916357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871.9486</v>
      </c>
      <c r="C84" s="0" t="n">
        <f aca="false">B84/C$6</f>
        <v>0.959894730569898</v>
      </c>
      <c r="D84" s="0" t="n">
        <f aca="false">A84/C$4</f>
        <v>0.436363636363636</v>
      </c>
      <c r="E84" s="0" t="n">
        <f aca="false">EXP(-C84)</f>
        <v>0.382933195012626</v>
      </c>
      <c r="F84" s="0" t="n">
        <f aca="false">D84-E84</f>
        <v>0.0534304413510102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868.9415</v>
      </c>
      <c r="C85" s="0" t="n">
        <f aca="false">B85/C$6</f>
        <v>0.956584329653724</v>
      </c>
      <c r="D85" s="0" t="n">
        <f aca="false">A85/C$4</f>
        <v>0.442424242424242</v>
      </c>
      <c r="E85" s="0" t="n">
        <f aca="false">EXP(-C85)</f>
        <v>0.384202957964865</v>
      </c>
      <c r="F85" s="0" t="n">
        <f aca="false">D85-E85</f>
        <v>0.058221284459377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866.0281</v>
      </c>
      <c r="C86" s="0" t="n">
        <f aca="false">B86/C$6</f>
        <v>0.953377079469433</v>
      </c>
      <c r="D86" s="0" t="n">
        <f aca="false">A86/C$4</f>
        <v>0.448484848484849</v>
      </c>
      <c r="E86" s="0" t="n">
        <f aca="false">EXP(-C86)</f>
        <v>0.38543717112983</v>
      </c>
      <c r="F86" s="0" t="n">
        <f aca="false">D86-E86</f>
        <v>0.0630476773550181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854.9331</v>
      </c>
      <c r="C87" s="0" t="n">
        <f aca="false">B87/C$6</f>
        <v>0.941163020021808</v>
      </c>
      <c r="D87" s="0" t="n">
        <f aca="false">A87/C$4</f>
        <v>0.454545454545455</v>
      </c>
      <c r="E87" s="0" t="n">
        <f aca="false">EXP(-C87)</f>
        <v>0.390173791447182</v>
      </c>
      <c r="F87" s="0" t="n">
        <f aca="false">D87-E87</f>
        <v>0.0643716630982723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832.0135</v>
      </c>
      <c r="C88" s="0" t="n">
        <f aca="false">B88/C$6</f>
        <v>0.915931712503487</v>
      </c>
      <c r="D88" s="0" t="n">
        <f aca="false">A88/C$4</f>
        <v>0.460606060606061</v>
      </c>
      <c r="E88" s="0" t="n">
        <f aca="false">EXP(-C88)</f>
        <v>0.400143633530334</v>
      </c>
      <c r="F88" s="0" t="n">
        <f aca="false">D88-E88</f>
        <v>0.0604624270757264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822.8266</v>
      </c>
      <c r="C89" s="0" t="n">
        <f aca="false">B89/C$6</f>
        <v>0.90581820707407</v>
      </c>
      <c r="D89" s="0" t="n">
        <f aca="false">A89/C$4</f>
        <v>0.466666666666667</v>
      </c>
      <c r="E89" s="0" t="n">
        <f aca="false">EXP(-C89)</f>
        <v>0.40421102144682</v>
      </c>
      <c r="F89" s="0" t="n">
        <f aca="false">D89-E89</f>
        <v>0.0624556452198463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821.8848</v>
      </c>
      <c r="C90" s="0" t="n">
        <f aca="false">B90/C$6</f>
        <v>0.904781415619561</v>
      </c>
      <c r="D90" s="0" t="n">
        <f aca="false">A90/C$4</f>
        <v>0.472727272727273</v>
      </c>
      <c r="E90" s="0" t="n">
        <f aca="false">EXP(-C90)</f>
        <v>0.40463032130537</v>
      </c>
      <c r="F90" s="0" t="n">
        <f aca="false">D90-E90</f>
        <v>0.068096951421903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818.8847</v>
      </c>
      <c r="C91" s="0" t="n">
        <f aca="false">B91/C$6</f>
        <v>0.901478720734584</v>
      </c>
      <c r="D91" s="0" t="n">
        <f aca="false">A91/C$4</f>
        <v>0.478787878787879</v>
      </c>
      <c r="E91" s="0" t="n">
        <f aca="false">EXP(-C91)</f>
        <v>0.405968901041329</v>
      </c>
      <c r="F91" s="0" t="n">
        <f aca="false">D91-E91</f>
        <v>0.0728189777465494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810.8156</v>
      </c>
      <c r="C92" s="0" t="n">
        <f aca="false">B92/C$6</f>
        <v>0.892595758401207</v>
      </c>
      <c r="D92" s="0" t="n">
        <f aca="false">A92/C$4</f>
        <v>0.484848484848485</v>
      </c>
      <c r="E92" s="0" t="n">
        <f aca="false">EXP(-C92)</f>
        <v>0.409591171927204</v>
      </c>
      <c r="F92" s="0" t="n">
        <f aca="false">D92-E92</f>
        <v>0.0752573129212811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807.8554</v>
      </c>
      <c r="C93" s="0" t="n">
        <f aca="false">B93/C$6</f>
        <v>0.889336987894054</v>
      </c>
      <c r="D93" s="0" t="n">
        <f aca="false">A93/C$4</f>
        <v>0.490909090909091</v>
      </c>
      <c r="E93" s="0" t="n">
        <f aca="false">EXP(-C93)</f>
        <v>0.410928112766813</v>
      </c>
      <c r="F93" s="0" t="n">
        <f aca="false">D93-E93</f>
        <v>0.079980978142278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799.8382</v>
      </c>
      <c r="C94" s="0" t="n">
        <f aca="false">B94/C$6</f>
        <v>0.880511160277696</v>
      </c>
      <c r="D94" s="0" t="n">
        <f aca="false">A94/C$4</f>
        <v>0.496969696969697</v>
      </c>
      <c r="E94" s="0" t="n">
        <f aca="false">EXP(-C94)</f>
        <v>0.414570945312272</v>
      </c>
      <c r="F94" s="0" t="n">
        <f aca="false">D94-E94</f>
        <v>0.0823987516574247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786.9266</v>
      </c>
      <c r="C95" s="0" t="n">
        <f aca="false">B95/C$6</f>
        <v>0.866297275648227</v>
      </c>
      <c r="D95" s="0" t="n">
        <f aca="false">A95/C$4</f>
        <v>0.503030303030303</v>
      </c>
      <c r="E95" s="0" t="n">
        <f aca="false">EXP(-C95)</f>
        <v>0.420505686847196</v>
      </c>
      <c r="F95" s="0" t="n">
        <f aca="false">D95-E95</f>
        <v>0.0825246161831075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778.8787</v>
      </c>
      <c r="C96" s="0" t="n">
        <f aca="false">B96/C$6</f>
        <v>0.857437651580761</v>
      </c>
      <c r="D96" s="0" t="n">
        <f aca="false">A96/C$4</f>
        <v>0.509090909090909</v>
      </c>
      <c r="E96" s="0" t="n">
        <f aca="false">EXP(-C96)</f>
        <v>0.424247761360433</v>
      </c>
      <c r="F96" s="0" t="n">
        <f aca="false">D96-E96</f>
        <v>0.0848431477304759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767.8548</v>
      </c>
      <c r="C97" s="0" t="n">
        <f aca="false">B97/C$6</f>
        <v>0.845301863392869</v>
      </c>
      <c r="D97" s="0" t="n">
        <f aca="false">A97/C$4</f>
        <v>0.515151515151515</v>
      </c>
      <c r="E97" s="0" t="n">
        <f aca="false">EXP(-C97)</f>
        <v>0.429427710138146</v>
      </c>
      <c r="F97" s="0" t="n">
        <f aca="false">D97-E97</f>
        <v>0.0857238050133691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763.861</v>
      </c>
      <c r="C98" s="0" t="n">
        <f aca="false">B98/C$6</f>
        <v>0.840905242336364</v>
      </c>
      <c r="D98" s="0" t="n">
        <f aca="false">A98/C$4</f>
        <v>0.521212121212121</v>
      </c>
      <c r="E98" s="0" t="n">
        <f aca="false">EXP(-C98)</f>
        <v>0.431319897618404</v>
      </c>
      <c r="F98" s="0" t="n">
        <f aca="false">D98-E98</f>
        <v>0.0898922235937172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752.8836</v>
      </c>
      <c r="C99" s="0" t="n">
        <f aca="false">B99/C$6</f>
        <v>0.828820644212853</v>
      </c>
      <c r="D99" s="0" t="n">
        <f aca="false">A99/C$4</f>
        <v>0.527272727272727</v>
      </c>
      <c r="E99" s="0" t="n">
        <f aca="false">EXP(-C99)</f>
        <v>0.436563846936219</v>
      </c>
      <c r="F99" s="0" t="n">
        <f aca="false">D99-E99</f>
        <v>0.0907088803365084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748.8369</v>
      </c>
      <c r="C100" s="0" t="n">
        <f aca="false">B100/C$6</f>
        <v>0.824365787577728</v>
      </c>
      <c r="D100" s="0" t="n">
        <f aca="false">A100/C$4</f>
        <v>0.533333333333333</v>
      </c>
      <c r="E100" s="0" t="n">
        <f aca="false">EXP(-C100)</f>
        <v>0.438513014694301</v>
      </c>
      <c r="F100" s="0" t="n">
        <f aca="false">D100-E100</f>
        <v>0.0948203186390319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746.7747</v>
      </c>
      <c r="C101" s="0" t="n">
        <f aca="false">B101/C$6</f>
        <v>0.822095590787022</v>
      </c>
      <c r="D101" s="0" t="n">
        <f aca="false">A101/C$4</f>
        <v>0.539393939393939</v>
      </c>
      <c r="E101" s="0" t="n">
        <f aca="false">EXP(-C101)</f>
        <v>0.439509656391294</v>
      </c>
      <c r="F101" s="0" t="n">
        <f aca="false">D101-E101</f>
        <v>0.0998842830026454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743.8119</v>
      </c>
      <c r="C102" s="0" t="n">
        <f aca="false">B102/C$6</f>
        <v>0.81883395803971</v>
      </c>
      <c r="D102" s="0" t="n">
        <f aca="false">A102/C$4</f>
        <v>0.545454545454545</v>
      </c>
      <c r="E102" s="0" t="n">
        <f aca="false">EXP(-C102)</f>
        <v>0.440945515829503</v>
      </c>
      <c r="F102" s="0" t="n">
        <f aca="false">D102-E102</f>
        <v>0.104509029625043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735.8351</v>
      </c>
      <c r="C103" s="0" t="n">
        <f aca="false">B103/C$6</f>
        <v>0.810052605231976</v>
      </c>
      <c r="D103" s="0" t="n">
        <f aca="false">A103/C$4</f>
        <v>0.551515151515152</v>
      </c>
      <c r="E103" s="0" t="n">
        <f aca="false">EXP(-C103)</f>
        <v>0.444834664976691</v>
      </c>
      <c r="F103" s="0" t="n">
        <f aca="false">D103-E103</f>
        <v>0.106680486538461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731.9514</v>
      </c>
      <c r="C104" s="0" t="n">
        <f aca="false">B104/C$6</f>
        <v>0.805777189037587</v>
      </c>
      <c r="D104" s="0" t="n">
        <f aca="false">A104/C$4</f>
        <v>0.557575757575758</v>
      </c>
      <c r="E104" s="0" t="n">
        <f aca="false">EXP(-C104)</f>
        <v>0.446740589714674</v>
      </c>
      <c r="F104" s="0" t="n">
        <f aca="false">D104-E104</f>
        <v>0.110835167861084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723.7405</v>
      </c>
      <c r="C105" s="0" t="n">
        <f aca="false">B105/C$6</f>
        <v>0.796738124529385</v>
      </c>
      <c r="D105" s="0" t="n">
        <f aca="false">A105/C$4</f>
        <v>0.563636363636364</v>
      </c>
      <c r="E105" s="0" t="n">
        <f aca="false">EXP(-C105)</f>
        <v>0.450797012236939</v>
      </c>
      <c r="F105" s="0" t="n">
        <f aca="false">D105-E105</f>
        <v>0.112839351399424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706.8121</v>
      </c>
      <c r="C106" s="0" t="n">
        <f aca="false">B106/C$6</f>
        <v>0.778102299026621</v>
      </c>
      <c r="D106" s="0" t="n">
        <f aca="false">A106/C$4</f>
        <v>0.56969696969697</v>
      </c>
      <c r="E106" s="0" t="n">
        <f aca="false">EXP(-C106)</f>
        <v>0.459276754783138</v>
      </c>
      <c r="F106" s="0" t="n">
        <f aca="false">D106-E106</f>
        <v>0.110420214913832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685.796</v>
      </c>
      <c r="C107" s="0" t="n">
        <f aca="false">B107/C$6</f>
        <v>0.754966481563149</v>
      </c>
      <c r="D107" s="0" t="n">
        <f aca="false">A107/C$4</f>
        <v>0.575757575757576</v>
      </c>
      <c r="E107" s="0" t="n">
        <f aca="false">EXP(-C107)</f>
        <v>0.470026369015675</v>
      </c>
      <c r="F107" s="0" t="n">
        <f aca="false">D107-E107</f>
        <v>0.105731206741901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675.8289</v>
      </c>
      <c r="C108" s="0" t="n">
        <f aca="false">B108/C$6</f>
        <v>0.74399408391372</v>
      </c>
      <c r="D108" s="0" t="n">
        <f aca="false">A108/C$4</f>
        <v>0.581818181818182</v>
      </c>
      <c r="E108" s="0" t="n">
        <f aca="false">EXP(-C108)</f>
        <v>0.475212083073513</v>
      </c>
      <c r="F108" s="0" t="n">
        <f aca="false">D108-E108</f>
        <v>0.106606098744669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675.65</v>
      </c>
      <c r="C109" s="0" t="n">
        <f aca="false">B109/C$6</f>
        <v>0.74379713977355</v>
      </c>
      <c r="D109" s="0" t="n">
        <f aca="false">A109/C$4</f>
        <v>0.587878787878788</v>
      </c>
      <c r="E109" s="0" t="n">
        <f aca="false">EXP(-C109)</f>
        <v>0.475305682525241</v>
      </c>
      <c r="F109" s="0" t="n">
        <f aca="false">D109-E109</f>
        <v>0.112573105353547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674.7082</v>
      </c>
      <c r="C110" s="0" t="n">
        <f aca="false">B110/C$6</f>
        <v>0.742760348319042</v>
      </c>
      <c r="D110" s="0" t="n">
        <f aca="false">A110/C$4</f>
        <v>0.593939393939394</v>
      </c>
      <c r="E110" s="0" t="n">
        <f aca="false">EXP(-C110)</f>
        <v>0.475798730945191</v>
      </c>
      <c r="F110" s="0" t="n">
        <f aca="false">D110-E110</f>
        <v>0.118140662994203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660.8138</v>
      </c>
      <c r="C111" s="0" t="n">
        <f aca="false">B111/C$6</f>
        <v>0.727464536909481</v>
      </c>
      <c r="D111" s="0" t="n">
        <f aca="false">A111/C$4</f>
        <v>0.6</v>
      </c>
      <c r="E111" s="0" t="n">
        <f aca="false">EXP(-C111)</f>
        <v>0.483132402851115</v>
      </c>
      <c r="F111" s="0" t="n">
        <f aca="false">D111-E111</f>
        <v>0.116867597148885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652.6616</v>
      </c>
      <c r="C112" s="0" t="n">
        <f aca="false">B112/C$6</f>
        <v>0.718490092977176</v>
      </c>
      <c r="D112" s="0" t="n">
        <f aca="false">A112/C$4</f>
        <v>0.606060606060606</v>
      </c>
      <c r="E112" s="0" t="n">
        <f aca="false">EXP(-C112)</f>
        <v>0.487487761742559</v>
      </c>
      <c r="F112" s="0" t="n">
        <f aca="false">D112-E112</f>
        <v>0.118572844318047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649.7138</v>
      </c>
      <c r="C113" s="0" t="n">
        <f aca="false">B113/C$6</f>
        <v>0.715244973153859</v>
      </c>
      <c r="D113" s="0" t="n">
        <f aca="false">A113/C$4</f>
        <v>0.612121212121212</v>
      </c>
      <c r="E113" s="0" t="n">
        <f aca="false">EXP(-C113)</f>
        <v>0.489072287539324</v>
      </c>
      <c r="F113" s="0" t="n">
        <f aca="false">D113-E113</f>
        <v>0.123048924581888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625.7375</v>
      </c>
      <c r="C114" s="0" t="n">
        <f aca="false">B114/C$6</f>
        <v>0.688850385183234</v>
      </c>
      <c r="D114" s="0" t="n">
        <f aca="false">A114/C$4</f>
        <v>0.618181818181818</v>
      </c>
      <c r="E114" s="0" t="n">
        <f aca="false">EXP(-C114)</f>
        <v>0.502153019918871</v>
      </c>
      <c r="F114" s="0" t="n">
        <f aca="false">D114-E114</f>
        <v>0.116028798262947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620.6782</v>
      </c>
      <c r="C115" s="0" t="n">
        <f aca="false">B115/C$6</f>
        <v>0.683280796092349</v>
      </c>
      <c r="D115" s="0" t="n">
        <f aca="false">A115/C$4</f>
        <v>0.624242424242424</v>
      </c>
      <c r="E115" s="0" t="n">
        <f aca="false">EXP(-C115)</f>
        <v>0.504957608854603</v>
      </c>
      <c r="F115" s="0" t="n">
        <f aca="false">D115-E115</f>
        <v>0.119284815387821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619.7154</v>
      </c>
      <c r="C116" s="0" t="n">
        <f aca="false">B116/C$6</f>
        <v>0.682220886544249</v>
      </c>
      <c r="D116" s="0" t="n">
        <f aca="false">A116/C$4</f>
        <v>0.63030303030303</v>
      </c>
      <c r="E116" s="0" t="n">
        <f aca="false">EXP(-C116)</f>
        <v>0.505493101982622</v>
      </c>
      <c r="F116" s="0" t="n">
        <f aca="false">D116-E116</f>
        <v>0.124809928320408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611.6674</v>
      </c>
      <c r="C117" s="0" t="n">
        <f aca="false">B117/C$6</f>
        <v>0.673361152390623</v>
      </c>
      <c r="D117" s="0" t="n">
        <f aca="false">A117/C$4</f>
        <v>0.636363636363636</v>
      </c>
      <c r="E117" s="0" t="n">
        <f aca="false">EXP(-C117)</f>
        <v>0.509991534515563</v>
      </c>
      <c r="F117" s="0" t="n">
        <f aca="false">D117-E117</f>
        <v>0.126372101848073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605.707</v>
      </c>
      <c r="C118" s="0" t="n">
        <f aca="false">B118/C$6</f>
        <v>0.666799576912333</v>
      </c>
      <c r="D118" s="0" t="n">
        <f aca="false">A118/C$4</f>
        <v>0.642424242424243</v>
      </c>
      <c r="E118" s="0" t="n">
        <f aca="false">EXP(-C118)</f>
        <v>0.513348885171762</v>
      </c>
      <c r="F118" s="0" t="n">
        <f aca="false">D118-E118</f>
        <v>0.12907535725248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601.6598</v>
      </c>
      <c r="C119" s="0" t="n">
        <f aca="false">B119/C$6</f>
        <v>0.662344169846409</v>
      </c>
      <c r="D119" s="0" t="n">
        <f aca="false">A119/C$4</f>
        <v>0.648484848484848</v>
      </c>
      <c r="E119" s="0" t="n">
        <f aca="false">EXP(-C119)</f>
        <v>0.515641166152542</v>
      </c>
      <c r="F119" s="0" t="n">
        <f aca="false">D119-E119</f>
        <v>0.132843682332307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594.6219</v>
      </c>
      <c r="C120" s="0" t="n">
        <f aca="false">B120/C$6</f>
        <v>0.654596415994545</v>
      </c>
      <c r="D120" s="0" t="n">
        <f aca="false">A120/C$4</f>
        <v>0.654545454545455</v>
      </c>
      <c r="E120" s="0" t="n">
        <f aca="false">EXP(-C120)</f>
        <v>0.519651743404335</v>
      </c>
      <c r="F120" s="0" t="n">
        <f aca="false">D120-E120</f>
        <v>0.13489371114112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584.7748</v>
      </c>
      <c r="C121" s="0" t="n">
        <f aca="false">B121/C$6</f>
        <v>0.643756121737068</v>
      </c>
      <c r="D121" s="0" t="n">
        <f aca="false">A121/C$4</f>
        <v>0.660606060606061</v>
      </c>
      <c r="E121" s="0" t="n">
        <f aca="false">EXP(-C121)</f>
        <v>0.525315564494072</v>
      </c>
      <c r="F121" s="0" t="n">
        <f aca="false">D121-E121</f>
        <v>0.135290496111988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581.6411</v>
      </c>
      <c r="C122" s="0" t="n">
        <f aca="false">B122/C$6</f>
        <v>0.640306351742384</v>
      </c>
      <c r="D122" s="0" t="n">
        <f aca="false">A122/C$4</f>
        <v>0.666666666666667</v>
      </c>
      <c r="E122" s="0" t="n">
        <f aca="false">EXP(-C122)</f>
        <v>0.527130911831234</v>
      </c>
      <c r="F122" s="0" t="n">
        <f aca="false">D122-E122</f>
        <v>0.139535754835433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579.6073</v>
      </c>
      <c r="C123" s="0" t="n">
        <f aca="false">B123/C$6</f>
        <v>0.638067419421106</v>
      </c>
      <c r="D123" s="0" t="n">
        <f aca="false">A123/C$4</f>
        <v>0.672727272727273</v>
      </c>
      <c r="E123" s="0" t="n">
        <f aca="false">EXP(-C123)</f>
        <v>0.528312444459506</v>
      </c>
      <c r="F123" s="0" t="n">
        <f aca="false">D123-E123</f>
        <v>0.144414828267767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578.6251</v>
      </c>
      <c r="C124" s="0" t="n">
        <f aca="false">B124/C$6</f>
        <v>0.636986153157973</v>
      </c>
      <c r="D124" s="0" t="n">
        <f aca="false">A124/C$4</f>
        <v>0.678787878787879</v>
      </c>
      <c r="E124" s="0" t="n">
        <f aca="false">EXP(-C124)</f>
        <v>0.528883999828176</v>
      </c>
      <c r="F124" s="0" t="n">
        <f aca="false">D124-E124</f>
        <v>0.149903878959703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571.5872</v>
      </c>
      <c r="C125" s="0" t="n">
        <f aca="false">B125/C$6</f>
        <v>0.629238399306109</v>
      </c>
      <c r="D125" s="0" t="n">
        <f aca="false">A125/C$4</f>
        <v>0.684848484848485</v>
      </c>
      <c r="E125" s="0" t="n">
        <f aca="false">EXP(-C125)</f>
        <v>0.532997577792432</v>
      </c>
      <c r="F125" s="0" t="n">
        <f aca="false">D125-E125</f>
        <v>0.151850907056053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528.6957</v>
      </c>
      <c r="C126" s="0" t="n">
        <f aca="false">B126/C$6</f>
        <v>0.582020794006623</v>
      </c>
      <c r="D126" s="0" t="n">
        <f aca="false">A126/C$4</f>
        <v>0.690909090909091</v>
      </c>
      <c r="E126" s="0" t="n">
        <f aca="false">EXP(-C126)</f>
        <v>0.558768069735099</v>
      </c>
      <c r="F126" s="0" t="n">
        <f aca="false">D126-E126</f>
        <v>0.132141021173992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527.5928</v>
      </c>
      <c r="C127" s="0" t="n">
        <f aca="false">B127/C$6</f>
        <v>0.580806653748418</v>
      </c>
      <c r="D127" s="0" t="n">
        <f aca="false">A127/C$4</f>
        <v>0.696969696969697</v>
      </c>
      <c r="E127" s="0" t="n">
        <f aca="false">EXP(-C127)</f>
        <v>0.559446904560518</v>
      </c>
      <c r="F127" s="0" t="n">
        <f aca="false">D127-E127</f>
        <v>0.137522792409179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515.5639</v>
      </c>
      <c r="C128" s="0" t="n">
        <f aca="false">B128/C$6</f>
        <v>0.567564499652922</v>
      </c>
      <c r="D128" s="0" t="n">
        <f aca="false">A128/C$4</f>
        <v>0.703030303030303</v>
      </c>
      <c r="E128" s="0" t="n">
        <f aca="false">EXP(-C128)</f>
        <v>0.566904454717111</v>
      </c>
      <c r="F128" s="0" t="n">
        <f aca="false">D128-E128</f>
        <v>0.136125848313192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511.6368</v>
      </c>
      <c r="C129" s="0" t="n">
        <f aca="false">B129/C$6</f>
        <v>0.563241306065111</v>
      </c>
      <c r="D129" s="0" t="n">
        <f aca="false">A129/C$4</f>
        <v>0.709090909090909</v>
      </c>
      <c r="E129" s="0" t="n">
        <f aca="false">EXP(-C129)</f>
        <v>0.569360597786187</v>
      </c>
      <c r="F129" s="0" t="n">
        <f aca="false">D129-E129</f>
        <v>0.139730311304722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506.556</v>
      </c>
      <c r="C130" s="0" t="n">
        <f aca="false">B130/C$6</f>
        <v>0.557648048449834</v>
      </c>
      <c r="D130" s="0" t="n">
        <f aca="false">A130/C$4</f>
        <v>0.715151515151515</v>
      </c>
      <c r="E130" s="0" t="n">
        <f aca="false">EXP(-C130)</f>
        <v>0.572554101003087</v>
      </c>
      <c r="F130" s="0" t="n">
        <f aca="false">D130-E130</f>
        <v>0.142597414148428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501.6237</v>
      </c>
      <c r="C131" s="0" t="n">
        <f aca="false">B131/C$6</f>
        <v>0.5522182687821</v>
      </c>
      <c r="D131" s="0" t="n">
        <f aca="false">A131/C$4</f>
        <v>0.721212121212121</v>
      </c>
      <c r="E131" s="0" t="n">
        <f aca="false">EXP(-C131)</f>
        <v>0.575671399081444</v>
      </c>
      <c r="F131" s="0" t="n">
        <f aca="false">D131-E131</f>
        <v>0.145540722130677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485.5584</v>
      </c>
      <c r="C132" s="0" t="n">
        <f aca="false">B132/C$6</f>
        <v>0.534532596925955</v>
      </c>
      <c r="D132" s="0" t="n">
        <f aca="false">A132/C$4</f>
        <v>0.727272727272727</v>
      </c>
      <c r="E132" s="0" t="n">
        <f aca="false">EXP(-C132)</f>
        <v>0.585943097755656</v>
      </c>
      <c r="F132" s="0" t="n">
        <f aca="false">D132-E132</f>
        <v>0.141329629517071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474.5169</v>
      </c>
      <c r="C133" s="0" t="n">
        <f aca="false">B133/C$6</f>
        <v>0.522377433573909</v>
      </c>
      <c r="D133" s="0" t="n">
        <f aca="false">A133/C$4</f>
        <v>0.733333333333333</v>
      </c>
      <c r="E133" s="0" t="n">
        <f aca="false">EXP(-C133)</f>
        <v>0.59310879370003</v>
      </c>
      <c r="F133" s="0" t="n">
        <f aca="false">D133-E133</f>
        <v>0.140224539633304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460.5278</v>
      </c>
      <c r="C134" s="0" t="n">
        <f aca="false">B134/C$6</f>
        <v>0.506977370570866</v>
      </c>
      <c r="D134" s="0" t="n">
        <f aca="false">A134/C$4</f>
        <v>0.739393939393939</v>
      </c>
      <c r="E134" s="0" t="n">
        <f aca="false">EXP(-C134)</f>
        <v>0.602313400337256</v>
      </c>
      <c r="F134" s="0" t="n">
        <f aca="false">D134-E134</f>
        <v>0.137080539056683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454.4832</v>
      </c>
      <c r="C135" s="0" t="n">
        <f aca="false">B135/C$6</f>
        <v>0.50032310254589</v>
      </c>
      <c r="D135" s="0" t="n">
        <f aca="false">A135/C$4</f>
        <v>0.745454545454546</v>
      </c>
      <c r="E135" s="0" t="n">
        <f aca="false">EXP(-C135)</f>
        <v>0.606334719768372</v>
      </c>
      <c r="F135" s="0" t="n">
        <f aca="false">D135-E135</f>
        <v>0.139119825686173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443.5436</v>
      </c>
      <c r="C136" s="0" t="n">
        <f aca="false">B136/C$6</f>
        <v>0.488280116990844</v>
      </c>
      <c r="D136" s="0" t="n">
        <f aca="false">A136/C$4</f>
        <v>0.751515151515152</v>
      </c>
      <c r="E136" s="0" t="n">
        <f aca="false">EXP(-C136)</f>
        <v>0.613680946504096</v>
      </c>
      <c r="F136" s="0" t="n">
        <f aca="false">D136-E136</f>
        <v>0.137834205011056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434.4925</v>
      </c>
      <c r="C137" s="0" t="n">
        <f aca="false">B137/C$6</f>
        <v>0.478316108566653</v>
      </c>
      <c r="D137" s="0" t="n">
        <f aca="false">A137/C$4</f>
        <v>0.757575757575758</v>
      </c>
      <c r="E137" s="0" t="n">
        <f aca="false">EXP(-C137)</f>
        <v>0.619826233628492</v>
      </c>
      <c r="F137" s="0" t="n">
        <f aca="false">D137-E137</f>
        <v>0.137749523947266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431.4485</v>
      </c>
      <c r="C138" s="0" t="n">
        <f aca="false">B138/C$6</f>
        <v>0.474965085857454</v>
      </c>
      <c r="D138" s="0" t="n">
        <f aca="false">A138/C$4</f>
        <v>0.763636363636364</v>
      </c>
      <c r="E138" s="0" t="n">
        <f aca="false">EXP(-C138)</f>
        <v>0.621906769427571</v>
      </c>
      <c r="F138" s="0" t="n">
        <f aca="false">D138-E138</f>
        <v>0.141729594208792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430.5449</v>
      </c>
      <c r="C139" s="0" t="n">
        <f aca="false">B139/C$6</f>
        <v>0.47397034731605</v>
      </c>
      <c r="D139" s="0" t="n">
        <f aca="false">A139/C$4</f>
        <v>0.76969696969697</v>
      </c>
      <c r="E139" s="0" t="n">
        <f aca="false">EXP(-C139)</f>
        <v>0.622525711852186</v>
      </c>
      <c r="F139" s="0" t="n">
        <f aca="false">D139-E139</f>
        <v>0.147171257844784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429.5602</v>
      </c>
      <c r="C140" s="0" t="n">
        <f aca="false">B140/C$6</f>
        <v>0.472886328898919</v>
      </c>
      <c r="D140" s="0" t="n">
        <f aca="false">A140/C$4</f>
        <v>0.775757575757576</v>
      </c>
      <c r="E140" s="0" t="n">
        <f aca="false">EXP(-C140)</f>
        <v>0.623200907084887</v>
      </c>
      <c r="F140" s="0" t="n">
        <f aca="false">D140-E140</f>
        <v>0.152556668672689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423.4229</v>
      </c>
      <c r="C141" s="0" t="n">
        <f aca="false">B141/C$6</f>
        <v>0.466130011003659</v>
      </c>
      <c r="D141" s="0" t="n">
        <f aca="false">A141/C$4</f>
        <v>0.781818181818182</v>
      </c>
      <c r="E141" s="0" t="n">
        <f aca="false">EXP(-C141)</f>
        <v>0.627425706498643</v>
      </c>
      <c r="F141" s="0" t="n">
        <f aca="false">D141-E141</f>
        <v>0.154392475319539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415.5363</v>
      </c>
      <c r="C142" s="0" t="n">
        <f aca="false">B142/C$6</f>
        <v>0.457447955912209</v>
      </c>
      <c r="D142" s="0" t="n">
        <f aca="false">A142/C$4</f>
        <v>0.787878787878788</v>
      </c>
      <c r="E142" s="0" t="n">
        <f aca="false">EXP(-C142)</f>
        <v>0.632896766704857</v>
      </c>
      <c r="F142" s="0" t="n">
        <f aca="false">D142-E142</f>
        <v>0.154982021173931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411.4731</v>
      </c>
      <c r="C143" s="0" t="n">
        <f aca="false">B143/C$6</f>
        <v>0.452974935060691</v>
      </c>
      <c r="D143" s="0" t="n">
        <f aca="false">A143/C$4</f>
        <v>0.793939393939394</v>
      </c>
      <c r="E143" s="0" t="n">
        <f aca="false">EXP(-C143)</f>
        <v>0.635734068062548</v>
      </c>
      <c r="F143" s="0" t="n">
        <f aca="false">D143-E143</f>
        <v>0.158205325876846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407.4389</v>
      </c>
      <c r="C144" s="0" t="n">
        <f aca="false">B144/C$6</f>
        <v>0.448533839195562</v>
      </c>
      <c r="D144" s="0" t="n">
        <f aca="false">A144/C$4</f>
        <v>0.8</v>
      </c>
      <c r="E144" s="0" t="n">
        <f aca="false">EXP(-C144)</f>
        <v>0.638563702692052</v>
      </c>
      <c r="F144" s="0" t="n">
        <f aca="false">D144-E144</f>
        <v>0.161436297307948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406.5254</v>
      </c>
      <c r="C145" s="0" t="n">
        <f aca="false">B145/C$6</f>
        <v>0.447528202124323</v>
      </c>
      <c r="D145" s="0" t="n">
        <f aca="false">A145/C$4</f>
        <v>0.806060606060606</v>
      </c>
      <c r="E145" s="0" t="n">
        <f aca="false">EXP(-C145)</f>
        <v>0.639206189023717</v>
      </c>
      <c r="F145" s="0" t="n">
        <f aca="false">D145-E145</f>
        <v>0.166854417036889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406.4975</v>
      </c>
      <c r="C146" s="0" t="n">
        <f aca="false">B146/C$6</f>
        <v>0.447497488085694</v>
      </c>
      <c r="D146" s="0" t="n">
        <f aca="false">A146/C$4</f>
        <v>0.812121212121212</v>
      </c>
      <c r="E146" s="0" t="n">
        <f aca="false">EXP(-C146)</f>
        <v>0.6392258219288</v>
      </c>
      <c r="F146" s="0" t="n">
        <f aca="false">D146-E146</f>
        <v>0.172895390192412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402.4478</v>
      </c>
      <c r="C147" s="0" t="n">
        <f aca="false">B147/C$6</f>
        <v>0.443039328865771</v>
      </c>
      <c r="D147" s="0" t="n">
        <f aca="false">A147/C$4</f>
        <v>0.818181818181818</v>
      </c>
      <c r="E147" s="0" t="n">
        <f aca="false">EXP(-C147)</f>
        <v>0.642081954236224</v>
      </c>
      <c r="F147" s="0" t="n">
        <f aca="false">D147-E147</f>
        <v>0.176099863945595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400.5216</v>
      </c>
      <c r="C148" s="0" t="n">
        <f aca="false">B148/C$6</f>
        <v>0.44091884925261</v>
      </c>
      <c r="D148" s="0" t="n">
        <f aca="false">A148/C$4</f>
        <v>0.824242424242424</v>
      </c>
      <c r="E148" s="0" t="n">
        <f aca="false">EXP(-C148)</f>
        <v>0.64344492049053</v>
      </c>
      <c r="F148" s="0" t="n">
        <f aca="false">D148-E148</f>
        <v>0.180797503751894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396.4002</v>
      </c>
      <c r="C149" s="0" t="n">
        <f aca="false">B149/C$6</f>
        <v>0.436381758255995</v>
      </c>
      <c r="D149" s="0" t="n">
        <f aca="false">A149/C$4</f>
        <v>0.83030303030303</v>
      </c>
      <c r="E149" s="0" t="n">
        <f aca="false">EXP(-C149)</f>
        <v>0.646370921392924</v>
      </c>
      <c r="F149" s="0" t="n">
        <f aca="false">D149-E149</f>
        <v>0.183932108910106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393.4399</v>
      </c>
      <c r="C150" s="0" t="n">
        <f aca="false">B150/C$6</f>
        <v>0.433122877662683</v>
      </c>
      <c r="D150" s="0" t="n">
        <f aca="false">A150/C$4</f>
        <v>0.836363636363636</v>
      </c>
      <c r="E150" s="0" t="n">
        <f aca="false">EXP(-C150)</f>
        <v>0.648480803103716</v>
      </c>
      <c r="F150" s="0" t="n">
        <f aca="false">D150-E150</f>
        <v>0.187882833259921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387.4795</v>
      </c>
      <c r="C151" s="0" t="n">
        <f aca="false">B151/C$6</f>
        <v>0.426561302184393</v>
      </c>
      <c r="D151" s="0" t="n">
        <f aca="false">A151/C$4</f>
        <v>0.842424242424242</v>
      </c>
      <c r="E151" s="0" t="n">
        <f aca="false">EXP(-C151)</f>
        <v>0.652749849357397</v>
      </c>
      <c r="F151" s="0" t="n">
        <f aca="false">D151-E151</f>
        <v>0.189674393066846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380.4442</v>
      </c>
      <c r="C152" s="0" t="n">
        <f aca="false">B152/C$6</f>
        <v>0.418816410572688</v>
      </c>
      <c r="D152" s="0" t="n">
        <f aca="false">A152/C$4</f>
        <v>0.848484848484849</v>
      </c>
      <c r="E152" s="0" t="n">
        <f aca="false">EXP(-C152)</f>
        <v>0.657824953889031</v>
      </c>
      <c r="F152" s="0" t="n">
        <f aca="false">D152-E152</f>
        <v>0.190659894595818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380.4008</v>
      </c>
      <c r="C153" s="0" t="n">
        <f aca="false">B153/C$6</f>
        <v>0.418768633179265</v>
      </c>
      <c r="D153" s="0" t="n">
        <f aca="false">A153/C$4</f>
        <v>0.854545454545455</v>
      </c>
      <c r="E153" s="0" t="n">
        <f aca="false">EXP(-C153)</f>
        <v>0.65785638380147</v>
      </c>
      <c r="F153" s="0" t="n">
        <f aca="false">D153-E153</f>
        <v>0.196689070743985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375.3788</v>
      </c>
      <c r="C154" s="0" t="n">
        <f aca="false">B154/C$6</f>
        <v>0.413240106226046</v>
      </c>
      <c r="D154" s="0" t="n">
        <f aca="false">A154/C$4</f>
        <v>0.860606060606061</v>
      </c>
      <c r="E154" s="0" t="n">
        <f aca="false">EXP(-C154)</f>
        <v>0.661503432665422</v>
      </c>
      <c r="F154" s="0" t="n">
        <f aca="false">D154-E154</f>
        <v>0.199102627940639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374.4399</v>
      </c>
      <c r="C155" s="0" t="n">
        <f aca="false">B155/C$6</f>
        <v>0.412206507270176</v>
      </c>
      <c r="D155" s="0" t="n">
        <f aca="false">A155/C$4</f>
        <v>0.866666666666667</v>
      </c>
      <c r="E155" s="0" t="n">
        <f aca="false">EXP(-C155)</f>
        <v>0.662187515395425</v>
      </c>
      <c r="F155" s="0" t="n">
        <f aca="false">D155-E155</f>
        <v>0.204479151271242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367.3587</v>
      </c>
      <c r="C156" s="0" t="n">
        <f aca="false">B156/C$6</f>
        <v>0.404411086111048</v>
      </c>
      <c r="D156" s="0" t="n">
        <f aca="false">A156/C$4</f>
        <v>0.872727272727273</v>
      </c>
      <c r="E156" s="0" t="n">
        <f aca="false">EXP(-C156)</f>
        <v>0.667369718449011</v>
      </c>
      <c r="F156" s="0" t="n">
        <f aca="false">D156-E156</f>
        <v>0.205357554278262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365.4295</v>
      </c>
      <c r="C157" s="0" t="n">
        <f aca="false">B157/C$6</f>
        <v>0.402287303913089</v>
      </c>
      <c r="D157" s="0" t="n">
        <f aca="false">A157/C$4</f>
        <v>0.878787878787879</v>
      </c>
      <c r="E157" s="0" t="n">
        <f aca="false">EXP(-C157)</f>
        <v>0.668788572511704</v>
      </c>
      <c r="F157" s="0" t="n">
        <f aca="false">D157-E157</f>
        <v>0.209999306276175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330.3842</v>
      </c>
      <c r="C158" s="0" t="n">
        <f aca="false">B158/C$6</f>
        <v>0.36370727889643</v>
      </c>
      <c r="D158" s="0" t="n">
        <f aca="false">A158/C$4</f>
        <v>0.884848484848485</v>
      </c>
      <c r="E158" s="0" t="n">
        <f aca="false">EXP(-C158)</f>
        <v>0.695094633834302</v>
      </c>
      <c r="F158" s="0" t="n">
        <f aca="false">D158-E158</f>
        <v>0.189753851014183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317.3855</v>
      </c>
      <c r="C159" s="0" t="n">
        <f aca="false">B159/C$6</f>
        <v>0.349397509221636</v>
      </c>
      <c r="D159" s="0" t="n">
        <f aca="false">A159/C$4</f>
        <v>0.890909090909091</v>
      </c>
      <c r="E159" s="0" t="n">
        <f aca="false">EXP(-C159)</f>
        <v>0.705112785719257</v>
      </c>
      <c r="F159" s="0" t="n">
        <f aca="false">D159-E159</f>
        <v>0.185796305189834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309.3654</v>
      </c>
      <c r="C160" s="0" t="n">
        <f aca="false">B160/C$6</f>
        <v>0.340568489106639</v>
      </c>
      <c r="D160" s="0" t="n">
        <f aca="false">A160/C$4</f>
        <v>0.896969696969697</v>
      </c>
      <c r="E160" s="0" t="n">
        <f aca="false">EXP(-C160)</f>
        <v>0.711365804080817</v>
      </c>
      <c r="F160" s="0" t="n">
        <f aca="false">D160-E160</f>
        <v>0.18560389288888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294.3507</v>
      </c>
      <c r="C161" s="0" t="n">
        <f aca="false">B161/C$6</f>
        <v>0.32403938244704</v>
      </c>
      <c r="D161" s="0" t="n">
        <f aca="false">A161/C$4</f>
        <v>0.903030303030303</v>
      </c>
      <c r="E161" s="0" t="n">
        <f aca="false">EXP(-C161)</f>
        <v>0.72322175957634</v>
      </c>
      <c r="F161" s="0" t="n">
        <f aca="false">D161-E161</f>
        <v>0.179808543453963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293.3226</v>
      </c>
      <c r="C162" s="0" t="n">
        <f aca="false">B162/C$6</f>
        <v>0.322907586636485</v>
      </c>
      <c r="D162" s="0" t="n">
        <f aca="false">A162/C$4</f>
        <v>0.909090909090909</v>
      </c>
      <c r="E162" s="0" t="n">
        <f aca="false">EXP(-C162)</f>
        <v>0.724040762318441</v>
      </c>
      <c r="F162" s="0" t="n">
        <f aca="false">D162-E162</f>
        <v>0.185050146772468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278.3513</v>
      </c>
      <c r="C163" s="0" t="n">
        <f aca="false">B163/C$6</f>
        <v>0.306426257370309</v>
      </c>
      <c r="D163" s="0" t="n">
        <f aca="false">A163/C$4</f>
        <v>0.915151515151515</v>
      </c>
      <c r="E163" s="0" t="n">
        <f aca="false">EXP(-C163)</f>
        <v>0.736072796121666</v>
      </c>
      <c r="F163" s="0" t="n">
        <f aca="false">D163-E163</f>
        <v>0.179078719029849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264.2965</v>
      </c>
      <c r="C164" s="0" t="n">
        <f aca="false">B164/C$6</f>
        <v>0.290953867760172</v>
      </c>
      <c r="D164" s="0" t="n">
        <f aca="false">A164/C$4</f>
        <v>0.921212121212121</v>
      </c>
      <c r="E164" s="0" t="n">
        <f aca="false">EXP(-C164)</f>
        <v>0.747550163386062</v>
      </c>
      <c r="F164" s="0" t="n">
        <f aca="false">D164-E164</f>
        <v>0.173661957826059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260.2902</v>
      </c>
      <c r="C165" s="0" t="n">
        <f aca="false">B165/C$6</f>
        <v>0.286543485933672</v>
      </c>
      <c r="D165" s="0" t="n">
        <f aca="false">A165/C$4</f>
        <v>0.927272727272727</v>
      </c>
      <c r="E165" s="0" t="n">
        <f aca="false">EXP(-C165)</f>
        <v>0.750854426215362</v>
      </c>
      <c r="F165" s="0" t="n">
        <f aca="false">D165-E165</f>
        <v>0.176418301057366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259.3488</v>
      </c>
      <c r="C166" s="0" t="n">
        <f aca="false">B166/C$6</f>
        <v>0.285507134823803</v>
      </c>
      <c r="D166" s="0" t="n">
        <f aca="false">A166/C$4</f>
        <v>0.933333333333333</v>
      </c>
      <c r="E166" s="0" t="n">
        <f aca="false">EXP(-C166)</f>
        <v>0.751632978390343</v>
      </c>
      <c r="F166" s="0" t="n">
        <f aca="false">D166-E166</f>
        <v>0.18170035494299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259.3054</v>
      </c>
      <c r="C167" s="0" t="n">
        <f aca="false">B167/C$6</f>
        <v>0.28545935743038</v>
      </c>
      <c r="D167" s="0" t="n">
        <f aca="false">A167/C$4</f>
        <v>0.939393939393939</v>
      </c>
      <c r="E167" s="0" t="n">
        <f aca="false">EXP(-C167)</f>
        <v>0.751668890312743</v>
      </c>
      <c r="F167" s="0" t="n">
        <f aca="false">D167-E167</f>
        <v>0.187725049081196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248.3405</v>
      </c>
      <c r="C168" s="0" t="n">
        <f aca="false">B168/C$6</f>
        <v>0.273388520076864</v>
      </c>
      <c r="D168" s="0" t="n">
        <f aca="false">A168/C$4</f>
        <v>0.945454545454545</v>
      </c>
      <c r="E168" s="0" t="n">
        <f aca="false">EXP(-C168)</f>
        <v>0.760797145235805</v>
      </c>
      <c r="F168" s="0" t="n">
        <f aca="false">D168-E168</f>
        <v>0.18465740021874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246.2633</v>
      </c>
      <c r="C169" s="0" t="n">
        <f aca="false">B169/C$6</f>
        <v>0.271101810362164</v>
      </c>
      <c r="D169" s="0" t="n">
        <f aca="false">A169/C$4</f>
        <v>0.951515151515152</v>
      </c>
      <c r="E169" s="0" t="n">
        <f aca="false">EXP(-C169)</f>
        <v>0.762538858095634</v>
      </c>
      <c r="F169" s="0" t="n">
        <f aca="false">D169-E169</f>
        <v>0.188976293419518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245.2785</v>
      </c>
      <c r="C170" s="0" t="n">
        <f aca="false">B170/C$6</f>
        <v>0.270017681858872</v>
      </c>
      <c r="D170" s="0" t="n">
        <f aca="false">A170/C$4</f>
        <v>0.957575757575758</v>
      </c>
      <c r="E170" s="0" t="n">
        <f aca="false">EXP(-C170)</f>
        <v>0.763365996487703</v>
      </c>
      <c r="F170" s="0" t="n">
        <f aca="false">D170-E170</f>
        <v>0.194209761088055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222.2438</v>
      </c>
      <c r="C171" s="0" t="n">
        <f aca="false">B171/C$6</f>
        <v>0.244659665170436</v>
      </c>
      <c r="D171" s="0" t="n">
        <f aca="false">A171/C$4</f>
        <v>0.963636363636364</v>
      </c>
      <c r="E171" s="0" t="n">
        <f aca="false">EXP(-C171)</f>
        <v>0.782970965192104</v>
      </c>
      <c r="F171" s="0" t="n">
        <f aca="false">D171-E171</f>
        <v>0.18066539844426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218.2529</v>
      </c>
      <c r="C172" s="0" t="n">
        <f aca="false">B172/C$6</f>
        <v>0.24026623661257</v>
      </c>
      <c r="D172" s="0" t="n">
        <f aca="false">A172/C$4</f>
        <v>0.96969696969697</v>
      </c>
      <c r="E172" s="0" t="n">
        <f aca="false">EXP(-C172)</f>
        <v>0.786418459805848</v>
      </c>
      <c r="F172" s="0" t="n">
        <f aca="false">D172-E172</f>
        <v>0.183278509891122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202.2535</v>
      </c>
      <c r="C173" s="0" t="n">
        <f aca="false">B173/C$6</f>
        <v>0.222653111535839</v>
      </c>
      <c r="D173" s="0" t="n">
        <f aca="false">A173/C$4</f>
        <v>0.975757575757576</v>
      </c>
      <c r="E173" s="0" t="n">
        <f aca="false">EXP(-C173)</f>
        <v>0.800392448050898</v>
      </c>
      <c r="F173" s="0" t="n">
        <f aca="false">D173-E173</f>
        <v>0.175365127706678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181.1913</v>
      </c>
      <c r="C174" s="0" t="n">
        <f aca="false">B174/C$6</f>
        <v>0.199466544352625</v>
      </c>
      <c r="D174" s="0" t="n">
        <f aca="false">A174/C$4</f>
        <v>0.981818181818182</v>
      </c>
      <c r="E174" s="0" t="n">
        <f aca="false">EXP(-C174)</f>
        <v>0.819167626137731</v>
      </c>
      <c r="F174" s="0" t="n">
        <f aca="false">D174-E174</f>
        <v>0.162650555680451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165.1919</v>
      </c>
      <c r="C175" s="0" t="n">
        <f aca="false">B175/C$6</f>
        <v>0.181853419275895</v>
      </c>
      <c r="D175" s="0" t="n">
        <f aca="false">A175/C$4</f>
        <v>0.987878787878788</v>
      </c>
      <c r="E175" s="0" t="n">
        <f aca="false">EXP(-C175)</f>
        <v>0.833723539259607</v>
      </c>
      <c r="F175" s="0" t="n">
        <f aca="false">D175-E175</f>
        <v>0.154155248619181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149.2079</v>
      </c>
      <c r="C176" s="0" t="n">
        <f aca="false">B176/C$6</f>
        <v>0.164257247467798</v>
      </c>
      <c r="D176" s="0" t="n">
        <f aca="false">A176/C$4</f>
        <v>0.993939393939394</v>
      </c>
      <c r="E176" s="0" t="n">
        <f aca="false">EXP(-C176)</f>
        <v>0.848523713225142</v>
      </c>
      <c r="F176" s="0" t="n">
        <f aca="false">D176-E176</f>
        <v>0.145415680714252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131.1747</v>
      </c>
      <c r="C177" s="0" t="n">
        <f aca="false">B177/C$6</f>
        <v>0.14440519006979</v>
      </c>
      <c r="D177" s="0" t="n">
        <f aca="false">A177/C$4</f>
        <v>1</v>
      </c>
      <c r="E177" s="0" t="n">
        <f aca="false">EXP(-C177)</f>
        <v>0.865536970012829</v>
      </c>
      <c r="F177" s="0" t="n">
        <f aca="false">D177-E177</f>
        <v>0.134463029987172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92" activeCellId="0" sqref="G92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81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863.48687037037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50405921859028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9514.9251</v>
      </c>
      <c r="C13" s="0" t="n">
        <f aca="false">B13/C$6</f>
        <v>5.10597914656028</v>
      </c>
      <c r="D13" s="0" t="n">
        <f aca="false">A13/C$4</f>
        <v>0.0123456790123457</v>
      </c>
      <c r="E13" s="0" t="n">
        <f aca="false">EXP(-C13)</f>
        <v>0.00606040198731645</v>
      </c>
      <c r="F13" s="0" t="n">
        <f aca="false">D13-E13</f>
        <v>0.00628527702502923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6967.0498</v>
      </c>
      <c r="C14" s="0" t="n">
        <f aca="false">B14/C$6</f>
        <v>3.73871687038787</v>
      </c>
      <c r="D14" s="0" t="n">
        <f aca="false">A14/C$4</f>
        <v>0.0246913580246914</v>
      </c>
      <c r="E14" s="0" t="n">
        <f aca="false">EXP(-C14)</f>
        <v>0.023784602287443</v>
      </c>
      <c r="F14" s="0" t="n">
        <f aca="false">D14-E14</f>
        <v>0.000906755737248355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6610.6252</v>
      </c>
      <c r="C15" s="0" t="n">
        <f aca="false">B15/C$6</f>
        <v>3.54744930329782</v>
      </c>
      <c r="D15" s="0" t="n">
        <f aca="false">A15/C$4</f>
        <v>0.037037037037037</v>
      </c>
      <c r="E15" s="0" t="n">
        <f aca="false">EXP(-C15)</f>
        <v>0.0287980010193986</v>
      </c>
      <c r="F15" s="0" t="n">
        <f aca="false">D15-E15</f>
        <v>0.00823903601763846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4763.2009</v>
      </c>
      <c r="C16" s="0" t="n">
        <f aca="false">B16/C$6</f>
        <v>2.55606893492805</v>
      </c>
      <c r="D16" s="0" t="n">
        <f aca="false">A16/C$4</f>
        <v>0.0493827160493827</v>
      </c>
      <c r="E16" s="0" t="n">
        <f aca="false">EXP(-C16)</f>
        <v>0.0776092284974184</v>
      </c>
      <c r="F16" s="0" t="n">
        <f aca="false">D16-E16</f>
        <v>-0.0282265124480357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4606.3014</v>
      </c>
      <c r="C17" s="0" t="n">
        <f aca="false">B17/C$6</f>
        <v>2.47187220540196</v>
      </c>
      <c r="D17" s="0" t="n">
        <f aca="false">A17/C$4</f>
        <v>0.0617283950617284</v>
      </c>
      <c r="E17" s="0" t="n">
        <f aca="false">EXP(-C17)</f>
        <v>0.0844266469205876</v>
      </c>
      <c r="F17" s="0" t="n">
        <f aca="false">D17-E17</f>
        <v>-0.0226982518588592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3737.28</v>
      </c>
      <c r="C18" s="0" t="n">
        <f aca="false">B18/C$6</f>
        <v>2.00553063153979</v>
      </c>
      <c r="D18" s="0" t="n">
        <f aca="false">A18/C$4</f>
        <v>0.0740740740740741</v>
      </c>
      <c r="E18" s="0" t="n">
        <f aca="false">EXP(-C18)</f>
        <v>0.134588859650238</v>
      </c>
      <c r="F18" s="0" t="n">
        <f aca="false">D18-E18</f>
        <v>-0.060514785576163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3602.2933</v>
      </c>
      <c r="C19" s="0" t="n">
        <f aca="false">B19/C$6</f>
        <v>1.93309293307982</v>
      </c>
      <c r="D19" s="0" t="n">
        <f aca="false">A19/C$4</f>
        <v>0.0864197530864198</v>
      </c>
      <c r="E19" s="0" t="n">
        <f aca="false">EXP(-C19)</f>
        <v>0.144699958364734</v>
      </c>
      <c r="F19" s="0" t="n">
        <f aca="false">D19-E19</f>
        <v>-0.0582802052783138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3283.8426</v>
      </c>
      <c r="C20" s="0" t="n">
        <f aca="false">B20/C$6</f>
        <v>1.76220323964361</v>
      </c>
      <c r="D20" s="0" t="n">
        <f aca="false">A20/C$4</f>
        <v>0.0987654320987654</v>
      </c>
      <c r="E20" s="0" t="n">
        <f aca="false">EXP(-C20)</f>
        <v>0.171666225027766</v>
      </c>
      <c r="F20" s="0" t="n">
        <f aca="false">D20-E20</f>
        <v>-0.0729007929290005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3103.4565</v>
      </c>
      <c r="C21" s="0" t="n">
        <f aca="false">B21/C$6</f>
        <v>1.66540293325661</v>
      </c>
      <c r="D21" s="0" t="n">
        <f aca="false">A21/C$4</f>
        <v>0.111111111111111</v>
      </c>
      <c r="E21" s="0" t="n">
        <f aca="false">EXP(-C21)</f>
        <v>0.189114442130023</v>
      </c>
      <c r="F21" s="0" t="n">
        <f aca="false">D21-E21</f>
        <v>-0.0780033310189115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944.4797</v>
      </c>
      <c r="C22" s="0" t="n">
        <f aca="false">B22/C$6</f>
        <v>1.5800914655303</v>
      </c>
      <c r="D22" s="0" t="n">
        <f aca="false">A22/C$4</f>
        <v>0.123456790123457</v>
      </c>
      <c r="E22" s="0" t="n">
        <f aca="false">EXP(-C22)</f>
        <v>0.205956259444858</v>
      </c>
      <c r="F22" s="0" t="n">
        <f aca="false">D22-E22</f>
        <v>-0.0824994693214015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922.3152</v>
      </c>
      <c r="C23" s="0" t="n">
        <f aca="false">B23/C$6</f>
        <v>1.56819736509288</v>
      </c>
      <c r="D23" s="0" t="n">
        <f aca="false">A23/C$4</f>
        <v>0.135802469135802</v>
      </c>
      <c r="E23" s="0" t="n">
        <f aca="false">EXP(-C23)</f>
        <v>0.208420550088836</v>
      </c>
      <c r="F23" s="0" t="n">
        <f aca="false">D23-E23</f>
        <v>-0.072618080953034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2883.2405</v>
      </c>
      <c r="C24" s="0" t="n">
        <f aca="false">B24/C$6</f>
        <v>1.54722877088313</v>
      </c>
      <c r="D24" s="0" t="n">
        <f aca="false">A24/C$4</f>
        <v>0.148148148148148</v>
      </c>
      <c r="E24" s="0" t="n">
        <f aca="false">EXP(-C24)</f>
        <v>0.212836977346713</v>
      </c>
      <c r="F24" s="0" t="n">
        <f aca="false">D24-E24</f>
        <v>-0.0646888291985644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843.1455</v>
      </c>
      <c r="C25" s="0" t="n">
        <f aca="false">B25/C$6</f>
        <v>1.52571265470463</v>
      </c>
      <c r="D25" s="0" t="n">
        <f aca="false">A25/C$4</f>
        <v>0.160493827160494</v>
      </c>
      <c r="E25" s="0" t="n">
        <f aca="false">EXP(-C25)</f>
        <v>0.217466023444441</v>
      </c>
      <c r="F25" s="0" t="n">
        <f aca="false">D25-E25</f>
        <v>-0.0569721962839474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736.0639</v>
      </c>
      <c r="C26" s="0" t="n">
        <f aca="false">B26/C$6</f>
        <v>1.46824962574392</v>
      </c>
      <c r="D26" s="0" t="n">
        <f aca="false">A26/C$4</f>
        <v>0.17283950617284</v>
      </c>
      <c r="E26" s="0" t="n">
        <f aca="false">EXP(-C26)</f>
        <v>0.230328293266415</v>
      </c>
      <c r="F26" s="0" t="n">
        <f aca="false">D26-E26</f>
        <v>-0.057488787093575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724.0405</v>
      </c>
      <c r="C27" s="0" t="n">
        <f aca="false">B27/C$6</f>
        <v>1.46179752769527</v>
      </c>
      <c r="D27" s="0" t="n">
        <f aca="false">A27/C$4</f>
        <v>0.185185185185185</v>
      </c>
      <c r="E27" s="0" t="n">
        <f aca="false">EXP(-C27)</f>
        <v>0.231819198559371</v>
      </c>
      <c r="F27" s="0" t="n">
        <f aca="false">D27-E27</f>
        <v>-0.0466340133741861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651.0582</v>
      </c>
      <c r="C28" s="0" t="n">
        <f aca="false">B28/C$6</f>
        <v>1.42263315194332</v>
      </c>
      <c r="D28" s="0" t="n">
        <f aca="false">A28/C$4</f>
        <v>0.197530864197531</v>
      </c>
      <c r="E28" s="0" t="n">
        <f aca="false">EXP(-C28)</f>
        <v>0.241078384389464</v>
      </c>
      <c r="F28" s="0" t="n">
        <f aca="false">D28-E28</f>
        <v>-0.0435475201919335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2633.2831</v>
      </c>
      <c r="C29" s="0" t="n">
        <f aca="false">B29/C$6</f>
        <v>1.41309452825747</v>
      </c>
      <c r="D29" s="0" t="n">
        <f aca="false">A29/C$4</f>
        <v>0.209876543209877</v>
      </c>
      <c r="E29" s="0" t="n">
        <f aca="false">EXP(-C29)</f>
        <v>0.24338894263085</v>
      </c>
      <c r="F29" s="0" t="n">
        <f aca="false">D29-E29</f>
        <v>-0.0335123994209735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2486.8661</v>
      </c>
      <c r="C30" s="0" t="n">
        <f aca="false">B30/C$6</f>
        <v>1.33452300606</v>
      </c>
      <c r="D30" s="0" t="n">
        <f aca="false">A30/C$4</f>
        <v>0.222222222222222</v>
      </c>
      <c r="E30" s="0" t="n">
        <f aca="false">EXP(-C30)</f>
        <v>0.263283730253042</v>
      </c>
      <c r="F30" s="0" t="n">
        <f aca="false">D30-E30</f>
        <v>-0.0410615080308198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2374.6971</v>
      </c>
      <c r="C31" s="0" t="n">
        <f aca="false">B31/C$6</f>
        <v>1.27432993371616</v>
      </c>
      <c r="D31" s="0" t="n">
        <f aca="false">A31/C$4</f>
        <v>0.234567901234568</v>
      </c>
      <c r="E31" s="0" t="n">
        <f aca="false">EXP(-C31)</f>
        <v>0.279618268236579</v>
      </c>
      <c r="F31" s="0" t="n">
        <f aca="false">D31-E31</f>
        <v>-0.0450503670020113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2336.5024</v>
      </c>
      <c r="C32" s="0" t="n">
        <f aca="false">B32/C$6</f>
        <v>1.25383357250895</v>
      </c>
      <c r="D32" s="0" t="n">
        <f aca="false">A32/C$4</f>
        <v>0.246913580246914</v>
      </c>
      <c r="E32" s="0" t="n">
        <f aca="false">EXP(-C32)</f>
        <v>0.285408562536695</v>
      </c>
      <c r="F32" s="0" t="n">
        <f aca="false">D32-E32</f>
        <v>-0.0384949822897814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291.5891</v>
      </c>
      <c r="C33" s="0" t="n">
        <f aca="false">B33/C$6</f>
        <v>1.22973181965298</v>
      </c>
      <c r="D33" s="0" t="n">
        <f aca="false">A33/C$4</f>
        <v>0.259259259259259</v>
      </c>
      <c r="E33" s="0" t="n">
        <f aca="false">EXP(-C33)</f>
        <v>0.292370975317655</v>
      </c>
      <c r="F33" s="0" t="n">
        <f aca="false">D33-E33</f>
        <v>-0.0331117160583956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266.5328</v>
      </c>
      <c r="C34" s="0" t="n">
        <f aca="false">B34/C$6</f>
        <v>1.21628589717379</v>
      </c>
      <c r="D34" s="0" t="n">
        <f aca="false">A34/C$4</f>
        <v>0.271604938271605</v>
      </c>
      <c r="E34" s="0" t="n">
        <f aca="false">EXP(-C34)</f>
        <v>0.2963287209298</v>
      </c>
      <c r="F34" s="0" t="n">
        <f aca="false">D34-E34</f>
        <v>-0.0247237826581949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166.4571</v>
      </c>
      <c r="C35" s="0" t="n">
        <f aca="false">B35/C$6</f>
        <v>1.16258243320459</v>
      </c>
      <c r="D35" s="0" t="n">
        <f aca="false">A35/C$4</f>
        <v>0.283950617283951</v>
      </c>
      <c r="E35" s="0" t="n">
        <f aca="false">EXP(-C35)</f>
        <v>0.312677668174273</v>
      </c>
      <c r="F35" s="0" t="n">
        <f aca="false">D35-E35</f>
        <v>-0.0287270508903224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153.3734</v>
      </c>
      <c r="C36" s="0" t="n">
        <f aca="false">B36/C$6</f>
        <v>1.15556134805072</v>
      </c>
      <c r="D36" s="0" t="n">
        <f aca="false">A36/C$4</f>
        <v>0.296296296296296</v>
      </c>
      <c r="E36" s="0" t="n">
        <f aca="false">EXP(-C36)</f>
        <v>0.314880729599069</v>
      </c>
      <c r="F36" s="0" t="n">
        <f aca="false">D36-E36</f>
        <v>-0.0185844333027728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149.5716</v>
      </c>
      <c r="C37" s="0" t="n">
        <f aca="false">B37/C$6</f>
        <v>1.15352119415404</v>
      </c>
      <c r="D37" s="0" t="n">
        <f aca="false">A37/C$4</f>
        <v>0.308641975308642</v>
      </c>
      <c r="E37" s="0" t="n">
        <f aca="false">EXP(-C37)</f>
        <v>0.3155237904951</v>
      </c>
      <c r="F37" s="0" t="n">
        <f aca="false">D37-E37</f>
        <v>-0.00688181518645764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115.4347</v>
      </c>
      <c r="C38" s="0" t="n">
        <f aca="false">B38/C$6</f>
        <v>1.13520236371698</v>
      </c>
      <c r="D38" s="0" t="n">
        <f aca="false">A38/C$4</f>
        <v>0.320987654320988</v>
      </c>
      <c r="E38" s="0" t="n">
        <f aca="false">EXP(-C38)</f>
        <v>0.321357083740046</v>
      </c>
      <c r="F38" s="0" t="n">
        <f aca="false">D38-E38</f>
        <v>-0.000369429419057876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105.3468</v>
      </c>
      <c r="C39" s="0" t="n">
        <f aca="false">B39/C$6</f>
        <v>1.12978890995972</v>
      </c>
      <c r="D39" s="0" t="n">
        <f aca="false">A39/C$4</f>
        <v>0.333333333333333</v>
      </c>
      <c r="E39" s="0" t="n">
        <f aca="false">EXP(-C39)</f>
        <v>0.323101452722888</v>
      </c>
      <c r="F39" s="0" t="n">
        <f aca="false">D39-E39</f>
        <v>0.0102318806104453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045.1523</v>
      </c>
      <c r="C40" s="0" t="n">
        <f aca="false">B40/C$6</f>
        <v>1.09748683101455</v>
      </c>
      <c r="D40" s="0" t="n">
        <f aca="false">A40/C$4</f>
        <v>0.345679012345679</v>
      </c>
      <c r="E40" s="0" t="n">
        <f aca="false">EXP(-C40)</f>
        <v>0.333708697072895</v>
      </c>
      <c r="F40" s="0" t="n">
        <f aca="false">D40-E40</f>
        <v>0.0119703152727838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006.1968</v>
      </c>
      <c r="C41" s="0" t="n">
        <f aca="false">B41/C$6</f>
        <v>1.07658220291151</v>
      </c>
      <c r="D41" s="0" t="n">
        <f aca="false">A41/C$4</f>
        <v>0.358024691358025</v>
      </c>
      <c r="E41" s="0" t="n">
        <f aca="false">EXP(-C41)</f>
        <v>0.340758179970259</v>
      </c>
      <c r="F41" s="0" t="n">
        <f aca="false">D41-E41</f>
        <v>0.0172665113877659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993.2446</v>
      </c>
      <c r="C42" s="0" t="n">
        <f aca="false">B42/C$6</f>
        <v>1.06963168439381</v>
      </c>
      <c r="D42" s="0" t="n">
        <f aca="false">A42/C$4</f>
        <v>0.37037037037037</v>
      </c>
      <c r="E42" s="0" t="n">
        <f aca="false">EXP(-C42)</f>
        <v>0.343134876077234</v>
      </c>
      <c r="F42" s="0" t="n">
        <f aca="false">D42-E42</f>
        <v>0.0272354942931361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980.2513</v>
      </c>
      <c r="C43" s="0" t="n">
        <f aca="false">B43/C$6</f>
        <v>1.06265911044837</v>
      </c>
      <c r="D43" s="0" t="n">
        <f aca="false">A43/C$4</f>
        <v>0.382716049382716</v>
      </c>
      <c r="E43" s="0" t="n">
        <f aca="false">EXP(-C43)</f>
        <v>0.345535769851658</v>
      </c>
      <c r="F43" s="0" t="n">
        <f aca="false">D43-E43</f>
        <v>0.0371802795310585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934.0615</v>
      </c>
      <c r="C44" s="0" t="n">
        <f aca="false">B44/C$6</f>
        <v>1.03787235142451</v>
      </c>
      <c r="D44" s="0" t="n">
        <f aca="false">A44/C$4</f>
        <v>0.395061728395062</v>
      </c>
      <c r="E44" s="0" t="n">
        <f aca="false">EXP(-C44)</f>
        <v>0.354207509902003</v>
      </c>
      <c r="F44" s="0" t="n">
        <f aca="false">D44-E44</f>
        <v>0.040854218493059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919.347</v>
      </c>
      <c r="C45" s="0" t="n">
        <f aca="false">B45/C$6</f>
        <v>1.02997613265637</v>
      </c>
      <c r="D45" s="0" t="n">
        <f aca="false">A45/C$4</f>
        <v>0.407407407407407</v>
      </c>
      <c r="E45" s="0" t="n">
        <f aca="false">EXP(-C45)</f>
        <v>0.357015481478638</v>
      </c>
      <c r="F45" s="0" t="n">
        <f aca="false">D45-E45</f>
        <v>0.0503919259287692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864.9861</v>
      </c>
      <c r="C46" s="0" t="n">
        <f aca="false">B46/C$6</f>
        <v>1.00080452921535</v>
      </c>
      <c r="D46" s="0" t="n">
        <f aca="false">A46/C$4</f>
        <v>0.419753086419753</v>
      </c>
      <c r="E46" s="0" t="n">
        <f aca="false">EXP(-C46)</f>
        <v>0.367583590439531</v>
      </c>
      <c r="F46" s="0" t="n">
        <f aca="false">D46-E46</f>
        <v>0.0521694959802224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749.0888</v>
      </c>
      <c r="C47" s="0" t="n">
        <f aca="false">B47/C$6</f>
        <v>0.938610745163107</v>
      </c>
      <c r="D47" s="0" t="n">
        <f aca="false">A47/C$4</f>
        <v>0.432098765432099</v>
      </c>
      <c r="E47" s="0" t="n">
        <f aca="false">EXP(-C47)</f>
        <v>0.391170894104369</v>
      </c>
      <c r="F47" s="0" t="n">
        <f aca="false">D47-E47</f>
        <v>0.0409278713277294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717.8095</v>
      </c>
      <c r="C48" s="0" t="n">
        <f aca="false">B48/C$6</f>
        <v>0.921825384076134</v>
      </c>
      <c r="D48" s="0" t="n">
        <f aca="false">A48/C$4</f>
        <v>0.444444444444444</v>
      </c>
      <c r="E48" s="0" t="n">
        <f aca="false">EXP(-C48)</f>
        <v>0.397792254307193</v>
      </c>
      <c r="F48" s="0" t="n">
        <f aca="false">D48-E48</f>
        <v>0.046652190137251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714.0125</v>
      </c>
      <c r="C49" s="0" t="n">
        <f aca="false">B49/C$6</f>
        <v>0.919787805995831</v>
      </c>
      <c r="D49" s="0" t="n">
        <f aca="false">A49/C$4</f>
        <v>0.45679012345679</v>
      </c>
      <c r="E49" s="0" t="n">
        <f aca="false">EXP(-C49)</f>
        <v>0.398603613408132</v>
      </c>
      <c r="F49" s="0" t="n">
        <f aca="false">D49-E49</f>
        <v>0.0581865100486578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702.0015</v>
      </c>
      <c r="C50" s="0" t="n">
        <f aca="false">B50/C$6</f>
        <v>0.91334236213949</v>
      </c>
      <c r="D50" s="0" t="n">
        <f aca="false">A50/C$4</f>
        <v>0.469135802469136</v>
      </c>
      <c r="E50" s="0" t="n">
        <f aca="false">EXP(-C50)</f>
        <v>0.4011810881806</v>
      </c>
      <c r="F50" s="0" t="n">
        <f aca="false">D50-E50</f>
        <v>0.0679547142885354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673.861</v>
      </c>
      <c r="C51" s="0" t="n">
        <f aca="false">B51/C$6</f>
        <v>0.898241370312053</v>
      </c>
      <c r="D51" s="0" t="n">
        <f aca="false">A51/C$4</f>
        <v>0.481481481481481</v>
      </c>
      <c r="E51" s="0" t="n">
        <f aca="false">EXP(-C51)</f>
        <v>0.407285294298085</v>
      </c>
      <c r="F51" s="0" t="n">
        <f aca="false">D51-E51</f>
        <v>0.0741961871833962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628.7674</v>
      </c>
      <c r="C52" s="0" t="n">
        <f aca="false">B52/C$6</f>
        <v>0.874042863353408</v>
      </c>
      <c r="D52" s="0" t="n">
        <f aca="false">A52/C$4</f>
        <v>0.493827160493827</v>
      </c>
      <c r="E52" s="0" t="n">
        <f aca="false">EXP(-C52)</f>
        <v>0.417261204600899</v>
      </c>
      <c r="F52" s="0" t="n">
        <f aca="false">D52-E52</f>
        <v>0.076565955892928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624.8994</v>
      </c>
      <c r="C53" s="0" t="n">
        <f aca="false">B53/C$6</f>
        <v>0.871967184655854</v>
      </c>
      <c r="D53" s="0" t="n">
        <f aca="false">A53/C$4</f>
        <v>0.506172839506173</v>
      </c>
      <c r="E53" s="0" t="n">
        <f aca="false">EXP(-C53)</f>
        <v>0.418128204289713</v>
      </c>
      <c r="F53" s="0" t="n">
        <f aca="false">D53-E53</f>
        <v>0.0880446352164601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435.6355</v>
      </c>
      <c r="C54" s="0" t="n">
        <f aca="false">B54/C$6</f>
        <v>0.770402798552944</v>
      </c>
      <c r="D54" s="0" t="n">
        <f aca="false">A54/C$4</f>
        <v>0.518518518518519</v>
      </c>
      <c r="E54" s="0" t="n">
        <f aca="false">EXP(-C54)</f>
        <v>0.462826604873441</v>
      </c>
      <c r="F54" s="0" t="n">
        <f aca="false">D54-E54</f>
        <v>0.0556919136450776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430.5799</v>
      </c>
      <c r="C55" s="0" t="n">
        <f aca="false">B55/C$6</f>
        <v>0.767689819953317</v>
      </c>
      <c r="D55" s="0" t="n">
        <f aca="false">A55/C$4</f>
        <v>0.530864197530864</v>
      </c>
      <c r="E55" s="0" t="n">
        <f aca="false">EXP(-C55)</f>
        <v>0.464083948349575</v>
      </c>
      <c r="F55" s="0" t="n">
        <f aca="false">D55-E55</f>
        <v>0.0667802491812893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410.6045</v>
      </c>
      <c r="C56" s="0" t="n">
        <f aca="false">B56/C$6</f>
        <v>0.756970452772571</v>
      </c>
      <c r="D56" s="0" t="n">
        <f aca="false">A56/C$4</f>
        <v>0.54320987654321</v>
      </c>
      <c r="E56" s="0" t="n">
        <f aca="false">EXP(-C56)</f>
        <v>0.469085392863963</v>
      </c>
      <c r="F56" s="0" t="n">
        <f aca="false">D56-E56</f>
        <v>0.0741244836792471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395.6393</v>
      </c>
      <c r="C57" s="0" t="n">
        <f aca="false">B57/C$6</f>
        <v>0.748939701261547</v>
      </c>
      <c r="D57" s="0" t="n">
        <f aca="false">A57/C$4</f>
        <v>0.555555555555556</v>
      </c>
      <c r="E57" s="0" t="n">
        <f aca="false">EXP(-C57)</f>
        <v>0.472867668019975</v>
      </c>
      <c r="F57" s="0" t="n">
        <f aca="false">D57-E57</f>
        <v>0.0826878875355805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382.5109</v>
      </c>
      <c r="C58" s="0" t="n">
        <f aca="false">B58/C$6</f>
        <v>0.741894628817655</v>
      </c>
      <c r="D58" s="0" t="n">
        <f aca="false">A58/C$4</f>
        <v>0.567901234567901</v>
      </c>
      <c r="E58" s="0" t="n">
        <f aca="false">EXP(-C58)</f>
        <v>0.476210817535267</v>
      </c>
      <c r="F58" s="0" t="n">
        <f aca="false">D58-E58</f>
        <v>0.0916904170326347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354.4969</v>
      </c>
      <c r="C59" s="0" t="n">
        <f aca="false">B59/C$6</f>
        <v>0.726861520484334</v>
      </c>
      <c r="D59" s="0" t="n">
        <f aca="false">A59/C$4</f>
        <v>0.580246913580247</v>
      </c>
      <c r="E59" s="0" t="n">
        <f aca="false">EXP(-C59)</f>
        <v>0.483423827483645</v>
      </c>
      <c r="F59" s="0" t="n">
        <f aca="false">D59-E59</f>
        <v>0.0968230860966021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316.5</v>
      </c>
      <c r="C60" s="0" t="n">
        <f aca="false">B60/C$6</f>
        <v>0.706471304377017</v>
      </c>
      <c r="D60" s="0" t="n">
        <f aca="false">A60/C$4</f>
        <v>0.592592592592593</v>
      </c>
      <c r="E60" s="0" t="n">
        <f aca="false">EXP(-C60)</f>
        <v>0.493382124693376</v>
      </c>
      <c r="F60" s="0" t="n">
        <f aca="false">D60-E60</f>
        <v>0.099210467899217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251.3148</v>
      </c>
      <c r="C61" s="0" t="n">
        <f aca="false">B61/C$6</f>
        <v>0.671491074016153</v>
      </c>
      <c r="D61" s="0" t="n">
        <f aca="false">A61/C$4</f>
        <v>0.604938271604938</v>
      </c>
      <c r="E61" s="0" t="n">
        <f aca="false">EXP(-C61)</f>
        <v>0.510946150981021</v>
      </c>
      <c r="F61" s="0" t="n">
        <f aca="false">D61-E61</f>
        <v>0.0939921206239178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233.318</v>
      </c>
      <c r="C62" s="0" t="n">
        <f aca="false">B62/C$6</f>
        <v>0.661833479811358</v>
      </c>
      <c r="D62" s="0" t="n">
        <f aca="false">A62/C$4</f>
        <v>0.617283950617284</v>
      </c>
      <c r="E62" s="0" t="n">
        <f aca="false">EXP(-C62)</f>
        <v>0.515904566209926</v>
      </c>
      <c r="F62" s="0" t="n">
        <f aca="false">D62-E62</f>
        <v>0.101379384407358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166.2531</v>
      </c>
      <c r="C63" s="0" t="n">
        <f aca="false">B63/C$6</f>
        <v>0.625844549024489</v>
      </c>
      <c r="D63" s="0" t="n">
        <f aca="false">A63/C$4</f>
        <v>0.62962962962963</v>
      </c>
      <c r="E63" s="0" t="n">
        <f aca="false">EXP(-C63)</f>
        <v>0.534809564839061</v>
      </c>
      <c r="F63" s="0" t="n">
        <f aca="false">D63-E63</f>
        <v>0.0948200647905683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143.3513</v>
      </c>
      <c r="C64" s="0" t="n">
        <f aca="false">B64/C$6</f>
        <v>0.613554792458912</v>
      </c>
      <c r="D64" s="0" t="n">
        <f aca="false">A64/C$4</f>
        <v>0.641975308641975</v>
      </c>
      <c r="E64" s="0" t="n">
        <f aca="false">EXP(-C64)</f>
        <v>0.541422798478324</v>
      </c>
      <c r="F64" s="0" t="n">
        <f aca="false">D64-E64</f>
        <v>0.100552510163651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141.2612</v>
      </c>
      <c r="C65" s="0" t="n">
        <f aca="false">B65/C$6</f>
        <v>0.612433185415024</v>
      </c>
      <c r="D65" s="0" t="n">
        <f aca="false">A65/C$4</f>
        <v>0.654320987654321</v>
      </c>
      <c r="E65" s="0" t="n">
        <f aca="false">EXP(-C65)</f>
        <v>0.542030402785758</v>
      </c>
      <c r="F65" s="0" t="n">
        <f aca="false">D65-E65</f>
        <v>0.112290584868563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106.2903</v>
      </c>
      <c r="C66" s="0" t="n">
        <f aca="false">B66/C$6</f>
        <v>0.593666806882371</v>
      </c>
      <c r="D66" s="0" t="n">
        <f aca="false">A66/C$4</f>
        <v>0.666666666666667</v>
      </c>
      <c r="E66" s="0" t="n">
        <f aca="false">EXP(-C66)</f>
        <v>0.552298395677217</v>
      </c>
      <c r="F66" s="0" t="n">
        <f aca="false">D66-E66</f>
        <v>0.11436827098945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49.148</v>
      </c>
      <c r="C67" s="0" t="n">
        <f aca="false">B67/C$6</f>
        <v>0.563002625176254</v>
      </c>
      <c r="D67" s="0" t="n">
        <f aca="false">A67/C$4</f>
        <v>0.679012345679012</v>
      </c>
      <c r="E67" s="0" t="n">
        <f aca="false">EXP(-C67)</f>
        <v>0.569496509498866</v>
      </c>
      <c r="F67" s="0" t="n">
        <f aca="false">D67-E67</f>
        <v>0.10951583618014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17.1467</v>
      </c>
      <c r="C68" s="0" t="n">
        <f aca="false">B68/C$6</f>
        <v>0.545829818375828</v>
      </c>
      <c r="D68" s="0" t="n">
        <f aca="false">A68/C$4</f>
        <v>0.691358024691358</v>
      </c>
      <c r="E68" s="0" t="n">
        <f aca="false">EXP(-C68)</f>
        <v>0.57936081955685</v>
      </c>
      <c r="F68" s="0" t="n">
        <f aca="false">D68-E68</f>
        <v>0.111997205134508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982.1009</v>
      </c>
      <c r="C69" s="0" t="n">
        <f aca="false">B69/C$6</f>
        <v>0.527023246375117</v>
      </c>
      <c r="D69" s="0" t="n">
        <f aca="false">A69/C$4</f>
        <v>0.703703703703704</v>
      </c>
      <c r="E69" s="0" t="n">
        <f aca="false">EXP(-C69)</f>
        <v>0.590359712077628</v>
      </c>
      <c r="F69" s="0" t="n">
        <f aca="false">D69-E69</f>
        <v>0.113343991626076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938.0657</v>
      </c>
      <c r="C70" s="0" t="n">
        <f aca="false">B70/C$6</f>
        <v>0.503392706927717</v>
      </c>
      <c r="D70" s="0" t="n">
        <f aca="false">A70/C$4</f>
        <v>0.716049382716049</v>
      </c>
      <c r="E70" s="0" t="n">
        <f aca="false">EXP(-C70)</f>
        <v>0.604476365720771</v>
      </c>
      <c r="F70" s="0" t="n">
        <f aca="false">D70-E70</f>
        <v>0.111573016995278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923.0422</v>
      </c>
      <c r="C71" s="0" t="n">
        <f aca="false">B71/C$6</f>
        <v>0.495330669980274</v>
      </c>
      <c r="D71" s="0" t="n">
        <f aca="false">A71/C$4</f>
        <v>0.728395061728395</v>
      </c>
      <c r="E71" s="0" t="n">
        <f aca="false">EXP(-C71)</f>
        <v>0.60936937381879</v>
      </c>
      <c r="F71" s="0" t="n">
        <f aca="false">D71-E71</f>
        <v>0.119025687909605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01.9714</v>
      </c>
      <c r="C72" s="0" t="n">
        <f aca="false">B72/C$6</f>
        <v>0.48402348003704</v>
      </c>
      <c r="D72" s="0" t="n">
        <f aca="false">A72/C$4</f>
        <v>0.740740740740741</v>
      </c>
      <c r="E72" s="0" t="n">
        <f aca="false">EXP(-C72)</f>
        <v>0.616298731025369</v>
      </c>
      <c r="F72" s="0" t="n">
        <f aca="false">D72-E72</f>
        <v>0.124442009715371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896.0135</v>
      </c>
      <c r="C73" s="0" t="n">
        <f aca="false">B73/C$6</f>
        <v>0.480826301621281</v>
      </c>
      <c r="D73" s="0" t="n">
        <f aca="false">A73/C$4</f>
        <v>0.753086419753086</v>
      </c>
      <c r="E73" s="0" t="n">
        <f aca="false">EXP(-C73)</f>
        <v>0.618272301272818</v>
      </c>
      <c r="F73" s="0" t="n">
        <f aca="false">D73-E73</f>
        <v>0.134814118480268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832.0135</v>
      </c>
      <c r="C74" s="0" t="n">
        <f aca="false">B74/C$6</f>
        <v>0.446482083254301</v>
      </c>
      <c r="D74" s="0" t="n">
        <f aca="false">A74/C$4</f>
        <v>0.765432098765432</v>
      </c>
      <c r="E74" s="0" t="n">
        <f aca="false">EXP(-C74)</f>
        <v>0.639875224564228</v>
      </c>
      <c r="F74" s="0" t="n">
        <f aca="false">D74-E74</f>
        <v>0.125556874201204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810.8156</v>
      </c>
      <c r="C75" s="0" t="n">
        <f aca="false">B75/C$6</f>
        <v>0.435106687839904</v>
      </c>
      <c r="D75" s="0" t="n">
        <f aca="false">A75/C$4</f>
        <v>0.777777777777778</v>
      </c>
      <c r="E75" s="0" t="n">
        <f aca="false">EXP(-C75)</f>
        <v>0.647195615492406</v>
      </c>
      <c r="F75" s="0" t="n">
        <f aca="false">D75-E75</f>
        <v>0.130582162285372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748.8369</v>
      </c>
      <c r="C76" s="0" t="n">
        <f aca="false">B76/C$6</f>
        <v>0.401847156482067</v>
      </c>
      <c r="D76" s="0" t="n">
        <f aca="false">A76/C$4</f>
        <v>0.790123456790123</v>
      </c>
      <c r="E76" s="0" t="n">
        <f aca="false">EXP(-C76)</f>
        <v>0.669083002875422</v>
      </c>
      <c r="F76" s="0" t="n">
        <f aca="false">D76-E76</f>
        <v>0.121040453914701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746.7747</v>
      </c>
      <c r="C77" s="0" t="n">
        <f aca="false">B77/C$6</f>
        <v>0.400740521370874</v>
      </c>
      <c r="D77" s="0" t="n">
        <f aca="false">A77/C$4</f>
        <v>0.802469135802469</v>
      </c>
      <c r="E77" s="0" t="n">
        <f aca="false">EXP(-C77)</f>
        <v>0.669823843463205</v>
      </c>
      <c r="F77" s="0" t="n">
        <f aca="false">D77-E77</f>
        <v>0.132645292339264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731.9514</v>
      </c>
      <c r="C78" s="0" t="n">
        <f aca="false">B78/C$6</f>
        <v>0.39278591743151</v>
      </c>
      <c r="D78" s="0" t="n">
        <f aca="false">A78/C$4</f>
        <v>0.814814814814815</v>
      </c>
      <c r="E78" s="0" t="n">
        <f aca="false">EXP(-C78)</f>
        <v>0.675173274944063</v>
      </c>
      <c r="F78" s="0" t="n">
        <f aca="false">D78-E78</f>
        <v>0.139641539870752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723.7405</v>
      </c>
      <c r="C79" s="0" t="n">
        <f aca="false">B79/C$6</f>
        <v>0.38837971520355</v>
      </c>
      <c r="D79" s="0" t="n">
        <f aca="false">A79/C$4</f>
        <v>0.827160493827161</v>
      </c>
      <c r="E79" s="0" t="n">
        <f aca="false">EXP(-C79)</f>
        <v>0.67815478868488</v>
      </c>
      <c r="F79" s="0" t="n">
        <f aca="false">D79-E79</f>
        <v>0.149005705142281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675.8289</v>
      </c>
      <c r="C80" s="0" t="n">
        <f aca="false">B80/C$6</f>
        <v>0.362668989379935</v>
      </c>
      <c r="D80" s="0" t="n">
        <f aca="false">A80/C$4</f>
        <v>0.839506172839506</v>
      </c>
      <c r="E80" s="0" t="n">
        <f aca="false">EXP(-C80)</f>
        <v>0.695816718106979</v>
      </c>
      <c r="F80" s="0" t="n">
        <f aca="false">D80-E80</f>
        <v>0.143689454732527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660.8138</v>
      </c>
      <c r="C81" s="0" t="n">
        <f aca="false">B81/C$6</f>
        <v>0.354611460111153</v>
      </c>
      <c r="D81" s="0" t="n">
        <f aca="false">A81/C$4</f>
        <v>0.851851851851852</v>
      </c>
      <c r="E81" s="0" t="n">
        <f aca="false">EXP(-C81)</f>
        <v>0.701445929992824</v>
      </c>
      <c r="F81" s="0" t="n">
        <f aca="false">D81-E81</f>
        <v>0.150405921859028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625.7375</v>
      </c>
      <c r="C82" s="0" t="n">
        <f aca="false">B82/C$6</f>
        <v>0.335788520943876</v>
      </c>
      <c r="D82" s="0" t="n">
        <f aca="false">A82/C$4</f>
        <v>0.864197530864198</v>
      </c>
      <c r="E82" s="0" t="n">
        <f aca="false">EXP(-C82)</f>
        <v>0.71477424961727</v>
      </c>
      <c r="F82" s="0" t="n">
        <f aca="false">D82-E82</f>
        <v>0.149423281246927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581.6411</v>
      </c>
      <c r="C83" s="0" t="n">
        <f aca="false">B83/C$6</f>
        <v>0.312125139837663</v>
      </c>
      <c r="D83" s="0" t="n">
        <f aca="false">A83/C$4</f>
        <v>0.876543209876543</v>
      </c>
      <c r="E83" s="0" t="n">
        <f aca="false">EXP(-C83)</f>
        <v>0.731889933909867</v>
      </c>
      <c r="F83" s="0" t="n">
        <f aca="false">D83-E83</f>
        <v>0.144653275966676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527.5928</v>
      </c>
      <c r="C84" s="0" t="n">
        <f aca="false">B84/C$6</f>
        <v>0.283121286438224</v>
      </c>
      <c r="D84" s="0" t="n">
        <f aca="false">A84/C$4</f>
        <v>0.888888888888889</v>
      </c>
      <c r="E84" s="0" t="n">
        <f aca="false">EXP(-C84)</f>
        <v>0.753428401670581</v>
      </c>
      <c r="F84" s="0" t="n">
        <f aca="false">D84-E84</f>
        <v>0.135460487218308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511.6368</v>
      </c>
      <c r="C85" s="0" t="n">
        <f aca="false">B85/C$6</f>
        <v>0.274558843496607</v>
      </c>
      <c r="D85" s="0" t="n">
        <f aca="false">A85/C$4</f>
        <v>0.901234567901235</v>
      </c>
      <c r="E85" s="0" t="n">
        <f aca="false">EXP(-C85)</f>
        <v>0.759907287331402</v>
      </c>
      <c r="F85" s="0" t="n">
        <f aca="false">D85-E85</f>
        <v>0.141327280569832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431.4485</v>
      </c>
      <c r="C86" s="0" t="n">
        <f aca="false">B86/C$6</f>
        <v>0.231527523407905</v>
      </c>
      <c r="D86" s="0" t="n">
        <f aca="false">A86/C$4</f>
        <v>0.91358024691358</v>
      </c>
      <c r="E86" s="0" t="n">
        <f aca="false">EXP(-C86)</f>
        <v>0.793320860308998</v>
      </c>
      <c r="F86" s="0" t="n">
        <f aca="false">D86-E86</f>
        <v>0.120259386604582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425.5279</v>
      </c>
      <c r="C87" s="0" t="n">
        <f aca="false">B87/C$6</f>
        <v>0.228350361231912</v>
      </c>
      <c r="D87" s="0" t="n">
        <f aca="false">A87/C$4</f>
        <v>0.925925925925926</v>
      </c>
      <c r="E87" s="0" t="n">
        <f aca="false">EXP(-C87)</f>
        <v>0.795845377616634</v>
      </c>
      <c r="F87" s="0" t="n">
        <f aca="false">D87-E87</f>
        <v>0.130080548309292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411.4731</v>
      </c>
      <c r="C88" s="0" t="n">
        <f aca="false">B88/C$6</f>
        <v>0.220808156227159</v>
      </c>
      <c r="D88" s="0" t="n">
        <f aca="false">A88/C$4</f>
        <v>0.938271604938272</v>
      </c>
      <c r="E88" s="0" t="n">
        <f aca="false">EXP(-C88)</f>
        <v>0.801870499397039</v>
      </c>
      <c r="F88" s="0" t="n">
        <f aca="false">D88-E88</f>
        <v>0.136401105541233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374.4399</v>
      </c>
      <c r="C89" s="0" t="n">
        <f aca="false">B89/C$6</f>
        <v>0.200935088920471</v>
      </c>
      <c r="D89" s="0" t="n">
        <f aca="false">A89/C$4</f>
        <v>0.950617283950617</v>
      </c>
      <c r="E89" s="0" t="n">
        <f aca="false">EXP(-C89)</f>
        <v>0.817965524855905</v>
      </c>
      <c r="F89" s="0" t="n">
        <f aca="false">D89-E89</f>
        <v>0.132651759094712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367.3587</v>
      </c>
      <c r="C90" s="0" t="n">
        <f aca="false">B90/C$6</f>
        <v>0.197135115809529</v>
      </c>
      <c r="D90" s="0" t="n">
        <f aca="false">A90/C$4</f>
        <v>0.962962962962963</v>
      </c>
      <c r="E90" s="0" t="n">
        <f aca="false">EXP(-C90)</f>
        <v>0.821079684971066</v>
      </c>
      <c r="F90" s="0" t="n">
        <f aca="false">D90-E90</f>
        <v>0.141883277991896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309.3654</v>
      </c>
      <c r="C91" s="0" t="n">
        <f aca="false">B91/C$6</f>
        <v>0.166014263324814</v>
      </c>
      <c r="D91" s="0" t="n">
        <f aca="false">A91/C$4</f>
        <v>0.975308641975309</v>
      </c>
      <c r="E91" s="0" t="n">
        <f aca="false">EXP(-C91)</f>
        <v>0.847034152579991</v>
      </c>
      <c r="F91" s="0" t="n">
        <f aca="false">D91-E91</f>
        <v>0.128274489395318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278.3513</v>
      </c>
      <c r="C92" s="0" t="n">
        <f aca="false">B92/C$6</f>
        <v>0.149371216092699</v>
      </c>
      <c r="D92" s="0" t="n">
        <f aca="false">A92/C$4</f>
        <v>0.987654320987654</v>
      </c>
      <c r="E92" s="0" t="n">
        <f aca="false">EXP(-C92)</f>
        <v>0.8612493459339</v>
      </c>
      <c r="F92" s="0" t="n">
        <f aca="false">D92-E92</f>
        <v>0.126404975053754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165.1919</v>
      </c>
      <c r="C93" s="0" t="n">
        <f aca="false">B93/C$6</f>
        <v>0.0886466669696298</v>
      </c>
      <c r="D93" s="0" t="n">
        <f aca="false">A93/C$4</f>
        <v>1</v>
      </c>
      <c r="E93" s="0" t="n">
        <f aca="false">EXP(-C93)</f>
        <v>0.915168875846606</v>
      </c>
      <c r="F93" s="0" t="n">
        <f aca="false">D93-E93</f>
        <v>0.084831124153394</v>
      </c>
    </row>
    <row r="94" customFormat="false" ht="12.75" hidden="false" customHeight="false" outlineLevel="0" collapsed="false">
      <c r="A94" s="0" t="n">
        <f aca="false">A93+1</f>
        <v>82</v>
      </c>
      <c r="B94" s="14"/>
    </row>
    <row r="95" customFormat="false" ht="12.75" hidden="false" customHeight="false" outlineLevel="0" collapsed="false">
      <c r="A95" s="0" t="n">
        <f aca="false">A94+1</f>
        <v>83</v>
      </c>
      <c r="B95" s="14"/>
    </row>
    <row r="96" customFormat="false" ht="12.75" hidden="false" customHeight="false" outlineLevel="0" collapsed="false">
      <c r="A96" s="0" t="n">
        <f aca="false">A95+1</f>
        <v>84</v>
      </c>
      <c r="B96" s="14"/>
    </row>
    <row r="97" customFormat="false" ht="12.75" hidden="false" customHeight="false" outlineLevel="0" collapsed="false">
      <c r="A97" s="0" t="n">
        <f aca="false">A96+1</f>
        <v>85</v>
      </c>
      <c r="B97" s="14"/>
    </row>
    <row r="98" customFormat="false" ht="12.75" hidden="false" customHeight="false" outlineLevel="0" collapsed="false">
      <c r="A98" s="0" t="n">
        <f aca="false">A97+1</f>
        <v>86</v>
      </c>
      <c r="B98" s="14"/>
    </row>
    <row r="99" customFormat="false" ht="12.75" hidden="false" customHeight="false" outlineLevel="0" collapsed="false">
      <c r="A99" s="0" t="n">
        <f aca="false">A98+1</f>
        <v>87</v>
      </c>
      <c r="B99" s="14"/>
    </row>
    <row r="100" customFormat="false" ht="12.75" hidden="false" customHeight="false" outlineLevel="0" collapsed="false">
      <c r="A100" s="0" t="n">
        <f aca="false">A99+1</f>
        <v>88</v>
      </c>
      <c r="B100" s="14"/>
    </row>
    <row r="101" customFormat="false" ht="12.75" hidden="false" customHeight="false" outlineLevel="0" collapsed="false">
      <c r="A101" s="0" t="n">
        <f aca="false">A100+1</f>
        <v>89</v>
      </c>
      <c r="B101" s="14"/>
    </row>
    <row r="102" customFormat="false" ht="12.75" hidden="false" customHeight="false" outlineLevel="0" collapsed="false">
      <c r="A102" s="0" t="n">
        <f aca="false">A101+1</f>
        <v>90</v>
      </c>
      <c r="B102" s="14"/>
    </row>
    <row r="103" customFormat="false" ht="12.75" hidden="false" customHeight="false" outlineLevel="0" collapsed="false">
      <c r="A103" s="0" t="n">
        <f aca="false">A102+1</f>
        <v>91</v>
      </c>
      <c r="B103" s="14"/>
    </row>
    <row r="104" customFormat="false" ht="12.75" hidden="false" customHeight="false" outlineLevel="0" collapsed="false">
      <c r="A104" s="0" t="n">
        <f aca="false">A103+1</f>
        <v>92</v>
      </c>
      <c r="B104" s="14"/>
    </row>
    <row r="105" customFormat="false" ht="12.75" hidden="false" customHeight="false" outlineLevel="0" collapsed="false">
      <c r="A105" s="0" t="n">
        <f aca="false">A104+1</f>
        <v>93</v>
      </c>
      <c r="B105" s="14"/>
    </row>
    <row r="106" customFormat="false" ht="12.75" hidden="false" customHeight="false" outlineLevel="0" collapsed="false">
      <c r="A106" s="0" t="n">
        <f aca="false">A105+1</f>
        <v>94</v>
      </c>
      <c r="B106" s="14"/>
    </row>
    <row r="107" customFormat="false" ht="12.75" hidden="false" customHeight="false" outlineLevel="0" collapsed="false">
      <c r="A107" s="0" t="n">
        <f aca="false">A106+1</f>
        <v>95</v>
      </c>
      <c r="B107" s="14"/>
    </row>
    <row r="108" customFormat="false" ht="12.75" hidden="false" customHeight="false" outlineLevel="0" collapsed="false">
      <c r="A108" s="0" t="n">
        <f aca="false">A107+1</f>
        <v>96</v>
      </c>
      <c r="B108" s="14"/>
    </row>
    <row r="109" customFormat="false" ht="12.75" hidden="false" customHeight="false" outlineLevel="0" collapsed="false">
      <c r="A109" s="0" t="n">
        <f aca="false">A108+1</f>
        <v>97</v>
      </c>
      <c r="B109" s="14"/>
    </row>
    <row r="110" customFormat="false" ht="12.75" hidden="false" customHeight="false" outlineLevel="0" collapsed="false">
      <c r="A110" s="0" t="n">
        <f aca="false">A109+1</f>
        <v>98</v>
      </c>
      <c r="B110" s="14"/>
    </row>
    <row r="111" customFormat="false" ht="12.75" hidden="false" customHeight="false" outlineLevel="0" collapsed="false">
      <c r="A111" s="0" t="n">
        <f aca="false">A110+1</f>
        <v>99</v>
      </c>
      <c r="B111" s="14"/>
    </row>
    <row r="112" customFormat="false" ht="12.75" hidden="false" customHeight="false" outlineLevel="0" collapsed="false">
      <c r="A112" s="0" t="n">
        <f aca="false">A111+1</f>
        <v>100</v>
      </c>
      <c r="B112" s="14"/>
    </row>
    <row r="113" customFormat="false" ht="12.75" hidden="false" customHeight="false" outlineLevel="0" collapsed="false">
      <c r="A113" s="0" t="n">
        <f aca="false">A112+1</f>
        <v>101</v>
      </c>
      <c r="B113" s="14"/>
    </row>
    <row r="114" customFormat="false" ht="12.75" hidden="false" customHeight="false" outlineLevel="0" collapsed="false">
      <c r="A114" s="0" t="n">
        <f aca="false">A113+1</f>
        <v>102</v>
      </c>
      <c r="B114" s="14"/>
    </row>
    <row r="115" customFormat="false" ht="12.75" hidden="false" customHeight="false" outlineLevel="0" collapsed="false">
      <c r="A115" s="0" t="n">
        <f aca="false">A114+1</f>
        <v>103</v>
      </c>
      <c r="B115" s="14"/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6" activeCellId="0" sqref="E26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59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2515.96297627119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3173535801324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8440.6729</v>
      </c>
      <c r="C13" s="0" t="n">
        <f aca="false">B13/C$6</f>
        <v>3.35484781755795</v>
      </c>
      <c r="D13" s="0" t="n">
        <f aca="false">A13/C$4</f>
        <v>0.0169491525423729</v>
      </c>
      <c r="E13" s="0" t="n">
        <f aca="false">EXP(-C13)</f>
        <v>0.0349146831522185</v>
      </c>
      <c r="F13" s="0" t="n">
        <f aca="false">D13-E13</f>
        <v>-0.0179655306098456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6971.6771</v>
      </c>
      <c r="C14" s="0" t="n">
        <f aca="false">B14/C$6</f>
        <v>2.77097762000157</v>
      </c>
      <c r="D14" s="0" t="n">
        <f aca="false">A14/C$4</f>
        <v>0.0338983050847458</v>
      </c>
      <c r="E14" s="0" t="n">
        <f aca="false">EXP(-C14)</f>
        <v>0.0626007750475424</v>
      </c>
      <c r="F14" s="0" t="n">
        <f aca="false">D14-E14</f>
        <v>-0.0287024699627967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6862.9591</v>
      </c>
      <c r="C15" s="0" t="n">
        <f aca="false">B15/C$6</f>
        <v>2.72776633230563</v>
      </c>
      <c r="D15" s="0" t="n">
        <f aca="false">A15/C$4</f>
        <v>0.0508474576271187</v>
      </c>
      <c r="E15" s="0" t="n">
        <f aca="false">EXP(-C15)</f>
        <v>0.0653651307080823</v>
      </c>
      <c r="F15" s="0" t="n">
        <f aca="false">D15-E15</f>
        <v>-0.0145176730809636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6620.6812</v>
      </c>
      <c r="C16" s="0" t="n">
        <f aca="false">B16/C$6</f>
        <v>2.63147004246154</v>
      </c>
      <c r="D16" s="0" t="n">
        <f aca="false">A16/C$4</f>
        <v>0.0677966101694915</v>
      </c>
      <c r="E16" s="0" t="n">
        <f aca="false">EXP(-C16)</f>
        <v>0.0719725816822372</v>
      </c>
      <c r="F16" s="0" t="n">
        <f aca="false">D16-E16</f>
        <v>-0.00417597151274564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6413.0214</v>
      </c>
      <c r="C17" s="0" t="n">
        <f aca="false">B17/C$6</f>
        <v>2.54893313633116</v>
      </c>
      <c r="D17" s="0" t="n">
        <f aca="false">A17/C$4</f>
        <v>0.0847457627118644</v>
      </c>
      <c r="E17" s="0" t="n">
        <f aca="false">EXP(-C17)</f>
        <v>0.0781650129458203</v>
      </c>
      <c r="F17" s="0" t="n">
        <f aca="false">D17-E17</f>
        <v>0.00658074976604411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5315.8314</v>
      </c>
      <c r="C18" s="0" t="n">
        <f aca="false">B18/C$6</f>
        <v>2.11284166346454</v>
      </c>
      <c r="D18" s="0" t="n">
        <f aca="false">A18/C$4</f>
        <v>0.101694915254237</v>
      </c>
      <c r="E18" s="0" t="n">
        <f aca="false">EXP(-C18)</f>
        <v>0.120893937971712</v>
      </c>
      <c r="F18" s="0" t="n">
        <f aca="false">D18-E18</f>
        <v>-0.019199022717475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4889.5256</v>
      </c>
      <c r="C19" s="0" t="n">
        <f aca="false">B19/C$6</f>
        <v>1.94340125276668</v>
      </c>
      <c r="D19" s="0" t="n">
        <f aca="false">A19/C$4</f>
        <v>0.11864406779661</v>
      </c>
      <c r="E19" s="0" t="n">
        <f aca="false">EXP(-C19)</f>
        <v>0.143216006600378</v>
      </c>
      <c r="F19" s="0" t="n">
        <f aca="false">D19-E19</f>
        <v>-0.0245719388037682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4712.25</v>
      </c>
      <c r="C20" s="0" t="n">
        <f aca="false">B20/C$6</f>
        <v>1.87294091544377</v>
      </c>
      <c r="D20" s="0" t="n">
        <f aca="false">A20/C$4</f>
        <v>0.135593220338983</v>
      </c>
      <c r="E20" s="0" t="n">
        <f aca="false">EXP(-C20)</f>
        <v>0.153671063011464</v>
      </c>
      <c r="F20" s="0" t="n">
        <f aca="false">D20-E20</f>
        <v>-0.0180778426724809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4533.1469</v>
      </c>
      <c r="C21" s="0" t="n">
        <f aca="false">B21/C$6</f>
        <v>1.80175421608088</v>
      </c>
      <c r="D21" s="0" t="n">
        <f aca="false">A21/C$4</f>
        <v>0.152542372881356</v>
      </c>
      <c r="E21" s="0" t="n">
        <f aca="false">EXP(-C21)</f>
        <v>0.165009172440053</v>
      </c>
      <c r="F21" s="0" t="n">
        <f aca="false">D21-E21</f>
        <v>-0.0124667995586973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4404.0299</v>
      </c>
      <c r="C22" s="0" t="n">
        <f aca="false">B22/C$6</f>
        <v>1.75043509842384</v>
      </c>
      <c r="D22" s="0" t="n">
        <f aca="false">A22/C$4</f>
        <v>0.169491525423729</v>
      </c>
      <c r="E22" s="0" t="n">
        <f aca="false">EXP(-C22)</f>
        <v>0.173698351127788</v>
      </c>
      <c r="F22" s="0" t="n">
        <f aca="false">D22-E22</f>
        <v>-0.00420682570405873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4347.9209</v>
      </c>
      <c r="C23" s="0" t="n">
        <f aca="false">B23/C$6</f>
        <v>1.72813389585084</v>
      </c>
      <c r="D23" s="0" t="n">
        <f aca="false">A23/C$4</f>
        <v>0.186440677966102</v>
      </c>
      <c r="E23" s="0" t="n">
        <f aca="false">EXP(-C23)</f>
        <v>0.177615550017717</v>
      </c>
      <c r="F23" s="0" t="n">
        <f aca="false">D23-E23</f>
        <v>0.00882512794838439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4086.5629</v>
      </c>
      <c r="C24" s="0" t="n">
        <f aca="false">B24/C$6</f>
        <v>1.62425398884706</v>
      </c>
      <c r="D24" s="0" t="n">
        <f aca="false">A24/C$4</f>
        <v>0.203389830508475</v>
      </c>
      <c r="E24" s="0" t="n">
        <f aca="false">EXP(-C24)</f>
        <v>0.197058628317556</v>
      </c>
      <c r="F24" s="0" t="n">
        <f aca="false">D24-E24</f>
        <v>0.00633120219091904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3392.8412</v>
      </c>
      <c r="C25" s="0" t="n">
        <f aca="false">B25/C$6</f>
        <v>1.34852588531664</v>
      </c>
      <c r="D25" s="0" t="n">
        <f aca="false">A25/C$4</f>
        <v>0.220338983050847</v>
      </c>
      <c r="E25" s="0" t="n">
        <f aca="false">EXP(-C25)</f>
        <v>0.259622692325451</v>
      </c>
      <c r="F25" s="0" t="n">
        <f aca="false">D25-E25</f>
        <v>-0.0392837092746039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3362.8541</v>
      </c>
      <c r="C26" s="0" t="n">
        <f aca="false">B26/C$6</f>
        <v>1.33660714872043</v>
      </c>
      <c r="D26" s="0" t="n">
        <f aca="false">A26/C$4</f>
        <v>0.23728813559322</v>
      </c>
      <c r="E26" s="0" t="n">
        <f aca="false">EXP(-C26)</f>
        <v>0.262735580808258</v>
      </c>
      <c r="F26" s="0" t="n">
        <f aca="false">D26-E26</f>
        <v>-0.0254474452150379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3119.582</v>
      </c>
      <c r="C27" s="0" t="n">
        <f aca="false">B27/C$6</f>
        <v>1.2399157020281</v>
      </c>
      <c r="D27" s="0" t="n">
        <f aca="false">A27/C$4</f>
        <v>0.254237288135593</v>
      </c>
      <c r="E27" s="0" t="n">
        <f aca="false">EXP(-C27)</f>
        <v>0.289408613469955</v>
      </c>
      <c r="F27" s="0" t="n">
        <f aca="false">D27-E27</f>
        <v>-0.0351713253343616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3094.4392</v>
      </c>
      <c r="C28" s="0" t="n">
        <f aca="false">B28/C$6</f>
        <v>1.22992239122141</v>
      </c>
      <c r="D28" s="0" t="n">
        <f aca="false">A28/C$4</f>
        <v>0.271186440677966</v>
      </c>
      <c r="E28" s="0" t="n">
        <f aca="false">EXP(-C28)</f>
        <v>0.292315263031083</v>
      </c>
      <c r="F28" s="0" t="n">
        <f aca="false">D28-E28</f>
        <v>-0.0211288223531171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3089.4063</v>
      </c>
      <c r="C29" s="0" t="n">
        <f aca="false">B29/C$6</f>
        <v>1.22792200407444</v>
      </c>
      <c r="D29" s="0" t="n">
        <f aca="false">A29/C$4</f>
        <v>0.288135593220339</v>
      </c>
      <c r="E29" s="0" t="n">
        <f aca="false">EXP(-C29)</f>
        <v>0.292900591973176</v>
      </c>
      <c r="F29" s="0" t="n">
        <f aca="false">D29-E29</f>
        <v>-0.00476499875283748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3049.3898</v>
      </c>
      <c r="C30" s="0" t="n">
        <f aca="false">B30/C$6</f>
        <v>1.21201696080575</v>
      </c>
      <c r="D30" s="0" t="n">
        <f aca="false">A30/C$4</f>
        <v>0.305084745762712</v>
      </c>
      <c r="E30" s="0" t="n">
        <f aca="false">EXP(-C30)</f>
        <v>0.297596433350085</v>
      </c>
      <c r="F30" s="0" t="n">
        <f aca="false">D30-E30</f>
        <v>0.00748831241262671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3041.5997</v>
      </c>
      <c r="C31" s="0" t="n">
        <f aca="false">B31/C$6</f>
        <v>1.20892069107783</v>
      </c>
      <c r="D31" s="0" t="n">
        <f aca="false">A31/C$4</f>
        <v>0.322033898305085</v>
      </c>
      <c r="E31" s="0" t="n">
        <f aca="false">EXP(-C31)</f>
        <v>0.298519300162807</v>
      </c>
      <c r="F31" s="0" t="n">
        <f aca="false">D31-E31</f>
        <v>0.0235145981422776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3037.3997</v>
      </c>
      <c r="C32" s="0" t="n">
        <f aca="false">B32/C$6</f>
        <v>1.20725135013776</v>
      </c>
      <c r="D32" s="0" t="n">
        <f aca="false">A32/C$4</f>
        <v>0.338983050847458</v>
      </c>
      <c r="E32" s="0" t="n">
        <f aca="false">EXP(-C32)</f>
        <v>0.299018046825261</v>
      </c>
      <c r="F32" s="0" t="n">
        <f aca="false">D32-E32</f>
        <v>0.0399650040221966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852.1737</v>
      </c>
      <c r="C33" s="0" t="n">
        <f aca="false">B33/C$6</f>
        <v>1.13363102990772</v>
      </c>
      <c r="D33" s="0" t="n">
        <f aca="false">A33/C$4</f>
        <v>0.355932203389831</v>
      </c>
      <c r="E33" s="0" t="n">
        <f aca="false">EXP(-C33)</f>
        <v>0.321862439928222</v>
      </c>
      <c r="F33" s="0" t="n">
        <f aca="false">D33-E33</f>
        <v>0.0340697634616084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846.3628</v>
      </c>
      <c r="C34" s="0" t="n">
        <f aca="false">B34/C$6</f>
        <v>1.1313214172247</v>
      </c>
      <c r="D34" s="0" t="n">
        <f aca="false">A34/C$4</f>
        <v>0.372881355932203</v>
      </c>
      <c r="E34" s="0" t="n">
        <f aca="false">EXP(-C34)</f>
        <v>0.322606676620086</v>
      </c>
      <c r="F34" s="0" t="n">
        <f aca="false">D34-E34</f>
        <v>0.050274679312117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704.0809</v>
      </c>
      <c r="C35" s="0" t="n">
        <f aca="false">B35/C$6</f>
        <v>1.07476975039101</v>
      </c>
      <c r="D35" s="0" t="n">
        <f aca="false">A35/C$4</f>
        <v>0.389830508474576</v>
      </c>
      <c r="E35" s="0" t="n">
        <f aca="false">EXP(-C35)</f>
        <v>0.341376348023326</v>
      </c>
      <c r="F35" s="0" t="n">
        <f aca="false">D35-E35</f>
        <v>0.04845416045125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608.9016</v>
      </c>
      <c r="C36" s="0" t="n">
        <f aca="false">B36/C$6</f>
        <v>1.03693958321539</v>
      </c>
      <c r="D36" s="0" t="n">
        <f aca="false">A36/C$4</f>
        <v>0.406779661016949</v>
      </c>
      <c r="E36" s="0" t="n">
        <f aca="false">EXP(-C36)</f>
        <v>0.354538057544871</v>
      </c>
      <c r="F36" s="0" t="n">
        <f aca="false">D36-E36</f>
        <v>0.0522416034720782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604.9118</v>
      </c>
      <c r="C37" s="0" t="n">
        <f aca="false">B37/C$6</f>
        <v>1.03535378881475</v>
      </c>
      <c r="D37" s="0" t="n">
        <f aca="false">A37/C$4</f>
        <v>0.423728813559322</v>
      </c>
      <c r="E37" s="0" t="n">
        <f aca="false">EXP(-C37)</f>
        <v>0.355100728033282</v>
      </c>
      <c r="F37" s="0" t="n">
        <f aca="false">D37-E37</f>
        <v>0.0686280855260403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428.7884</v>
      </c>
      <c r="C38" s="0" t="n">
        <f aca="false">B38/C$6</f>
        <v>0.965351407356405</v>
      </c>
      <c r="D38" s="0" t="n">
        <f aca="false">A38/C$4</f>
        <v>0.440677966101695</v>
      </c>
      <c r="E38" s="0" t="n">
        <f aca="false">EXP(-C38)</f>
        <v>0.380849342960788</v>
      </c>
      <c r="F38" s="0" t="n">
        <f aca="false">D38-E38</f>
        <v>0.0598286231409071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280.6494</v>
      </c>
      <c r="C39" s="0" t="n">
        <f aca="false">B39/C$6</f>
        <v>0.906471765089351</v>
      </c>
      <c r="D39" s="0" t="n">
        <f aca="false">A39/C$4</f>
        <v>0.457627118644068</v>
      </c>
      <c r="E39" s="0" t="n">
        <f aca="false">EXP(-C39)</f>
        <v>0.403946932402045</v>
      </c>
      <c r="F39" s="0" t="n">
        <f aca="false">D39-E39</f>
        <v>0.0536801862420228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183.3159</v>
      </c>
      <c r="C40" s="0" t="n">
        <f aca="false">B40/C$6</f>
        <v>0.867785384996329</v>
      </c>
      <c r="D40" s="0" t="n">
        <f aca="false">A40/C$4</f>
        <v>0.474576271186441</v>
      </c>
      <c r="E40" s="0" t="n">
        <f aca="false">EXP(-C40)</f>
        <v>0.419880393771295</v>
      </c>
      <c r="F40" s="0" t="n">
        <f aca="false">D40-E40</f>
        <v>0.054695877415145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113.4597</v>
      </c>
      <c r="C41" s="0" t="n">
        <f aca="false">B41/C$6</f>
        <v>0.840020191049186</v>
      </c>
      <c r="D41" s="0" t="n">
        <f aca="false">A41/C$4</f>
        <v>0.491525423728814</v>
      </c>
      <c r="E41" s="0" t="n">
        <f aca="false">EXP(-C41)</f>
        <v>0.431701806828666</v>
      </c>
      <c r="F41" s="0" t="n">
        <f aca="false">D41-E41</f>
        <v>0.0598236169001475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2059.4113</v>
      </c>
      <c r="C42" s="0" t="n">
        <f aca="false">B42/C$6</f>
        <v>0.818537998938353</v>
      </c>
      <c r="D42" s="0" t="n">
        <f aca="false">A42/C$4</f>
        <v>0.508474576271186</v>
      </c>
      <c r="E42" s="0" t="n">
        <f aca="false">EXP(-C42)</f>
        <v>0.441076036981624</v>
      </c>
      <c r="F42" s="0" t="n">
        <f aca="false">D42-E42</f>
        <v>0.0673985392895625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921.2623</v>
      </c>
      <c r="C43" s="0" t="n">
        <f aca="false">B43/C$6</f>
        <v>0.763629003335904</v>
      </c>
      <c r="D43" s="0" t="n">
        <f aca="false">A43/C$4</f>
        <v>0.525423728813559</v>
      </c>
      <c r="E43" s="0" t="n">
        <f aca="false">EXP(-C43)</f>
        <v>0.465972339769537</v>
      </c>
      <c r="F43" s="0" t="n">
        <f aca="false">D43-E43</f>
        <v>0.0594513890440229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838.007</v>
      </c>
      <c r="C44" s="0" t="n">
        <f aca="false">B44/C$6</f>
        <v>0.730538174581583</v>
      </c>
      <c r="D44" s="0" t="n">
        <f aca="false">A44/C$4</f>
        <v>0.542372881355932</v>
      </c>
      <c r="E44" s="0" t="n">
        <f aca="false">EXP(-C44)</f>
        <v>0.481649708696685</v>
      </c>
      <c r="F44" s="0" t="n">
        <f aca="false">D44-E44</f>
        <v>0.060723172659247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817.1334</v>
      </c>
      <c r="C45" s="0" t="n">
        <f aca="false">B45/C$6</f>
        <v>0.722241709094267</v>
      </c>
      <c r="D45" s="0" t="n">
        <f aca="false">A45/C$4</f>
        <v>0.559322033898305</v>
      </c>
      <c r="E45" s="0" t="n">
        <f aca="false">EXP(-C45)</f>
        <v>0.485662321115991</v>
      </c>
      <c r="F45" s="0" t="n">
        <f aca="false">D45-E45</f>
        <v>0.07365971278231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724.9749</v>
      </c>
      <c r="C46" s="0" t="n">
        <f aca="false">B46/C$6</f>
        <v>0.685612195516692</v>
      </c>
      <c r="D46" s="0" t="n">
        <f aca="false">A46/C$4</f>
        <v>0.576271186440678</v>
      </c>
      <c r="E46" s="0" t="n">
        <f aca="false">EXP(-C46)</f>
        <v>0.503781722239311</v>
      </c>
      <c r="F46" s="0" t="n">
        <f aca="false">D46-E46</f>
        <v>0.0724894642013675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708.0576</v>
      </c>
      <c r="C47" s="0" t="n">
        <f aca="false">B47/C$6</f>
        <v>0.678888209448713</v>
      </c>
      <c r="D47" s="0" t="n">
        <f aca="false">A47/C$4</f>
        <v>0.593220338983051</v>
      </c>
      <c r="E47" s="0" t="n">
        <f aca="false">EXP(-C47)</f>
        <v>0.50718055757601</v>
      </c>
      <c r="F47" s="0" t="n">
        <f aca="false">D47-E47</f>
        <v>0.0860397814070405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681.0079</v>
      </c>
      <c r="C48" s="0" t="n">
        <f aca="false">B48/C$6</f>
        <v>0.668136978109017</v>
      </c>
      <c r="D48" s="0" t="n">
        <f aca="false">A48/C$4</f>
        <v>0.610169491525424</v>
      </c>
      <c r="E48" s="0" t="n">
        <f aca="false">EXP(-C48)</f>
        <v>0.512662790652497</v>
      </c>
      <c r="F48" s="0" t="n">
        <f aca="false">D48-E48</f>
        <v>0.0975067008729266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673.861</v>
      </c>
      <c r="C49" s="0" t="n">
        <f aca="false">B49/C$6</f>
        <v>0.665296356022204</v>
      </c>
      <c r="D49" s="0" t="n">
        <f aca="false">A49/C$4</f>
        <v>0.627118644067797</v>
      </c>
      <c r="E49" s="0" t="n">
        <f aca="false">EXP(-C49)</f>
        <v>0.514121142230928</v>
      </c>
      <c r="F49" s="0" t="n">
        <f aca="false">D49-E49</f>
        <v>0.112997501836869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640.859</v>
      </c>
      <c r="C50" s="0" t="n">
        <f aca="false">B50/C$6</f>
        <v>0.652179310854508</v>
      </c>
      <c r="D50" s="0" t="n">
        <f aca="false">A50/C$4</f>
        <v>0.644067796610169</v>
      </c>
      <c r="E50" s="0" t="n">
        <f aca="false">EXP(-C50)</f>
        <v>0.520909315534106</v>
      </c>
      <c r="F50" s="0" t="n">
        <f aca="false">D50-E50</f>
        <v>0.123158481076063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600.7429</v>
      </c>
      <c r="C51" s="0" t="n">
        <f aca="false">B51/C$6</f>
        <v>0.636234680357817</v>
      </c>
      <c r="D51" s="0" t="n">
        <f aca="false">A51/C$4</f>
        <v>0.661016949152542</v>
      </c>
      <c r="E51" s="0" t="n">
        <f aca="false">EXP(-C51)</f>
        <v>0.529281591139302</v>
      </c>
      <c r="F51" s="0" t="n">
        <f aca="false">D51-E51</f>
        <v>0.13173535801324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393.6031</v>
      </c>
      <c r="C52" s="0" t="n">
        <f aca="false">B52/C$6</f>
        <v>0.553904454534306</v>
      </c>
      <c r="D52" s="0" t="n">
        <f aca="false">A52/C$4</f>
        <v>0.677966101694915</v>
      </c>
      <c r="E52" s="0" t="n">
        <f aca="false">EXP(-C52)</f>
        <v>0.574701528091479</v>
      </c>
      <c r="F52" s="0" t="n">
        <f aca="false">D52-E52</f>
        <v>0.103264573603436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383.5825</v>
      </c>
      <c r="C53" s="0" t="n">
        <f aca="false">B53/C$6</f>
        <v>0.549921645528566</v>
      </c>
      <c r="D53" s="0" t="n">
        <f aca="false">A53/C$4</f>
        <v>0.694915254237288</v>
      </c>
      <c r="E53" s="0" t="n">
        <f aca="false">EXP(-C53)</f>
        <v>0.576995018749039</v>
      </c>
      <c r="F53" s="0" t="n">
        <f aca="false">D53-E53</f>
        <v>0.117920235488249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183.3702</v>
      </c>
      <c r="C54" s="0" t="n">
        <f aca="false">B54/C$6</f>
        <v>0.470344838600856</v>
      </c>
      <c r="D54" s="0" t="n">
        <f aca="false">A54/C$4</f>
        <v>0.711864406779661</v>
      </c>
      <c r="E54" s="0" t="n">
        <f aca="false">EXP(-C54)</f>
        <v>0.624786780531357</v>
      </c>
      <c r="F54" s="0" t="n">
        <f aca="false">D54-E54</f>
        <v>0.0870776262483038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138.3527</v>
      </c>
      <c r="C55" s="0" t="n">
        <f aca="false">B55/C$6</f>
        <v>0.452452087227098</v>
      </c>
      <c r="D55" s="0" t="n">
        <f aca="false">A55/C$4</f>
        <v>0.728813559322034</v>
      </c>
      <c r="E55" s="0" t="n">
        <f aca="false">EXP(-C55)</f>
        <v>0.636066547153188</v>
      </c>
      <c r="F55" s="0" t="n">
        <f aca="false">D55-E55</f>
        <v>0.0927470121688458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115.2053</v>
      </c>
      <c r="C56" s="0" t="n">
        <f aca="false">B56/C$6</f>
        <v>0.443251872351796</v>
      </c>
      <c r="D56" s="0" t="n">
        <f aca="false">A56/C$4</f>
        <v>0.745762711864407</v>
      </c>
      <c r="E56" s="0" t="n">
        <f aca="false">EXP(-C56)</f>
        <v>0.64194549840127</v>
      </c>
      <c r="F56" s="0" t="n">
        <f aca="false">D56-E56</f>
        <v>0.103817213463137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053.137</v>
      </c>
      <c r="C57" s="0" t="n">
        <f aca="false">B57/C$6</f>
        <v>0.418582073715892</v>
      </c>
      <c r="D57" s="0" t="n">
        <f aca="false">A57/C$4</f>
        <v>0.76271186440678</v>
      </c>
      <c r="E57" s="0" t="n">
        <f aca="false">EXP(-C57)</f>
        <v>0.65797912458428</v>
      </c>
      <c r="F57" s="0" t="n">
        <f aca="false">D57-E57</f>
        <v>0.1047327398225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027.3189</v>
      </c>
      <c r="C58" s="0" t="n">
        <f aca="false">B58/C$6</f>
        <v>0.408320356733767</v>
      </c>
      <c r="D58" s="0" t="n">
        <f aca="false">A58/C$4</f>
        <v>0.779661016949153</v>
      </c>
      <c r="E58" s="0" t="n">
        <f aca="false">EXP(-C58)</f>
        <v>0.664765882479987</v>
      </c>
      <c r="F58" s="0" t="n">
        <f aca="false">D58-E58</f>
        <v>0.114895134469166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958.1229</v>
      </c>
      <c r="C59" s="0" t="n">
        <f aca="false">B59/C$6</f>
        <v>0.380817567283918</v>
      </c>
      <c r="D59" s="0" t="n">
        <f aca="false">A59/C$4</f>
        <v>0.796610169491525</v>
      </c>
      <c r="E59" s="0" t="n">
        <f aca="false">EXP(-C59)</f>
        <v>0.683302534987221</v>
      </c>
      <c r="F59" s="0" t="n">
        <f aca="false">D59-E59</f>
        <v>0.113307634504305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884.0892</v>
      </c>
      <c r="C60" s="0" t="n">
        <f aca="false">B60/C$6</f>
        <v>0.351391975294595</v>
      </c>
      <c r="D60" s="0" t="n">
        <f aca="false">A60/C$4</f>
        <v>0.813559322033898</v>
      </c>
      <c r="E60" s="0" t="n">
        <f aca="false">EXP(-C60)</f>
        <v>0.70370786369091</v>
      </c>
      <c r="F60" s="0" t="n">
        <f aca="false">D60-E60</f>
        <v>0.109851458342988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805.9447</v>
      </c>
      <c r="C61" s="0" t="n">
        <f aca="false">B61/C$6</f>
        <v>0.320332495987067</v>
      </c>
      <c r="D61" s="0" t="n">
        <f aca="false">A61/C$4</f>
        <v>0.830508474576271</v>
      </c>
      <c r="E61" s="0" t="n">
        <f aca="false">EXP(-C61)</f>
        <v>0.725907635567591</v>
      </c>
      <c r="F61" s="0" t="n">
        <f aca="false">D61-E61</f>
        <v>0.10460083900868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617.6568</v>
      </c>
      <c r="C62" s="0" t="n">
        <f aca="false">B62/C$6</f>
        <v>0.245495186465504</v>
      </c>
      <c r="D62" s="0" t="n">
        <f aca="false">A62/C$4</f>
        <v>0.847457627118644</v>
      </c>
      <c r="E62" s="0" t="n">
        <f aca="false">EXP(-C62)</f>
        <v>0.782317049495551</v>
      </c>
      <c r="F62" s="0" t="n">
        <f aca="false">D62-E62</f>
        <v>0.0651405776230927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587.7202</v>
      </c>
      <c r="C63" s="0" t="n">
        <f aca="false">B63/C$6</f>
        <v>0.233596521706785</v>
      </c>
      <c r="D63" s="0" t="n">
        <f aca="false">A63/C$4</f>
        <v>0.864406779661017</v>
      </c>
      <c r="E63" s="0" t="n">
        <f aca="false">EXP(-C63)</f>
        <v>0.791681177633809</v>
      </c>
      <c r="F63" s="0" t="n">
        <f aca="false">D63-E63</f>
        <v>0.0727256020272081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559.62</v>
      </c>
      <c r="C64" s="0" t="n">
        <f aca="false">B64/C$6</f>
        <v>0.222427756401007</v>
      </c>
      <c r="D64" s="0" t="n">
        <f aca="false">A64/C$4</f>
        <v>0.88135593220339</v>
      </c>
      <c r="E64" s="0" t="n">
        <f aca="false">EXP(-C64)</f>
        <v>0.800572840924414</v>
      </c>
      <c r="F64" s="0" t="n">
        <f aca="false">D64-E64</f>
        <v>0.0807830912789762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528.6957</v>
      </c>
      <c r="C65" s="0" t="n">
        <f aca="false">B65/C$6</f>
        <v>0.21013651829788</v>
      </c>
      <c r="D65" s="0" t="n">
        <f aca="false">A65/C$4</f>
        <v>0.898305084745763</v>
      </c>
      <c r="E65" s="0" t="n">
        <f aca="false">EXP(-C65)</f>
        <v>0.810473593941824</v>
      </c>
      <c r="F65" s="0" t="n">
        <f aca="false">D65-E65</f>
        <v>0.087831490803939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503.5529</v>
      </c>
      <c r="C66" s="0" t="n">
        <f aca="false">B66/C$6</f>
        <v>0.200143207491192</v>
      </c>
      <c r="D66" s="0" t="n">
        <f aca="false">A66/C$4</f>
        <v>0.915254237288136</v>
      </c>
      <c r="E66" s="0" t="n">
        <f aca="false">EXP(-C66)</f>
        <v>0.818613513095894</v>
      </c>
      <c r="F66" s="0" t="n">
        <f aca="false">D66-E66</f>
        <v>0.0966407241922412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457.614</v>
      </c>
      <c r="C67" s="0" t="n">
        <f aca="false">B67/C$6</f>
        <v>0.181884234512152</v>
      </c>
      <c r="D67" s="0" t="n">
        <f aca="false">A67/C$4</f>
        <v>0.932203389830508</v>
      </c>
      <c r="E67" s="0" t="n">
        <f aca="false">EXP(-C67)</f>
        <v>0.833697848267611</v>
      </c>
      <c r="F67" s="0" t="n">
        <f aca="false">D67-E67</f>
        <v>0.0985055415628975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358.4814</v>
      </c>
      <c r="C68" s="0" t="n">
        <f aca="false">B68/C$6</f>
        <v>0.142482780303584</v>
      </c>
      <c r="D68" s="0" t="n">
        <f aca="false">A68/C$4</f>
        <v>0.949152542372881</v>
      </c>
      <c r="E68" s="0" t="n">
        <f aca="false">EXP(-C68)</f>
        <v>0.867202487127244</v>
      </c>
      <c r="F68" s="0" t="n">
        <f aca="false">D68-E68</f>
        <v>0.0819500552456371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348.4608</v>
      </c>
      <c r="C69" s="0" t="n">
        <f aca="false">B69/C$6</f>
        <v>0.138499971297845</v>
      </c>
      <c r="D69" s="0" t="n">
        <f aca="false">A69/C$4</f>
        <v>0.966101694915254</v>
      </c>
      <c r="E69" s="0" t="n">
        <f aca="false">EXP(-C69)</f>
        <v>0.870663276259028</v>
      </c>
      <c r="F69" s="0" t="n">
        <f aca="false">D69-E69</f>
        <v>0.0954384186562259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260.2932</v>
      </c>
      <c r="C70" s="0" t="n">
        <f aca="false">B70/C$6</f>
        <v>0.103456689329257</v>
      </c>
      <c r="D70" s="0" t="n">
        <f aca="false">A70/C$4</f>
        <v>0.983050847457627</v>
      </c>
      <c r="E70" s="0" t="n">
        <f aca="false">EXP(-C70)</f>
        <v>0.901715075780894</v>
      </c>
      <c r="F70" s="0" t="n">
        <f aca="false">D70-E70</f>
        <v>0.081335771676733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203.2413</v>
      </c>
      <c r="C71" s="0" t="n">
        <f aca="false">B71/C$6</f>
        <v>0.0807807197152067</v>
      </c>
      <c r="D71" s="0" t="n">
        <f aca="false">A71/C$4</f>
        <v>1</v>
      </c>
      <c r="E71" s="0" t="n">
        <f aca="false">EXP(-C71)</f>
        <v>0.922395932512832</v>
      </c>
      <c r="F71" s="0" t="n">
        <f aca="false">D71-E71</f>
        <v>0.0776040674871682</v>
      </c>
    </row>
    <row r="72" customFormat="false" ht="12.75" hidden="false" customHeight="false" outlineLevel="0" collapsed="false">
      <c r="A72" s="0" t="n">
        <f aca="false">A71+1</f>
        <v>60</v>
      </c>
      <c r="B72" s="14"/>
    </row>
    <row r="73" customFormat="false" ht="12.75" hidden="false" customHeight="false" outlineLevel="0" collapsed="false">
      <c r="A73" s="0" t="n">
        <f aca="false">A72+1</f>
        <v>61</v>
      </c>
      <c r="B73" s="14"/>
    </row>
    <row r="74" customFormat="false" ht="12.75" hidden="false" customHeight="false" outlineLevel="0" collapsed="false">
      <c r="A74" s="0" t="n">
        <f aca="false">A73+1</f>
        <v>62</v>
      </c>
      <c r="B74" s="14"/>
    </row>
    <row r="75" customFormat="false" ht="12.75" hidden="false" customHeight="false" outlineLevel="0" collapsed="false">
      <c r="A75" s="0" t="n">
        <f aca="false">A74+1</f>
        <v>63</v>
      </c>
      <c r="B75" s="14"/>
    </row>
    <row r="76" customFormat="false" ht="12.75" hidden="false" customHeight="false" outlineLevel="0" collapsed="false">
      <c r="A76" s="0" t="n">
        <f aca="false">A75+1</f>
        <v>64</v>
      </c>
      <c r="B76" s="14"/>
    </row>
    <row r="77" customFormat="false" ht="12.75" hidden="false" customHeight="false" outlineLevel="0" collapsed="false">
      <c r="A77" s="0" t="n">
        <f aca="false">A76+1</f>
        <v>65</v>
      </c>
      <c r="B77" s="14"/>
    </row>
    <row r="78" customFormat="false" ht="12.75" hidden="false" customHeight="false" outlineLevel="0" collapsed="false">
      <c r="A78" s="0" t="n">
        <f aca="false">A77+1</f>
        <v>66</v>
      </c>
      <c r="B78" s="14"/>
    </row>
    <row r="79" customFormat="false" ht="12.75" hidden="false" customHeight="false" outlineLevel="0" collapsed="false">
      <c r="A79" s="0" t="n">
        <f aca="false">A78+1</f>
        <v>67</v>
      </c>
      <c r="B79" s="14"/>
    </row>
    <row r="80" customFormat="false" ht="12.75" hidden="false" customHeight="false" outlineLevel="0" collapsed="false">
      <c r="A80" s="0" t="n">
        <f aca="false">A79+1</f>
        <v>68</v>
      </c>
      <c r="B80" s="14"/>
    </row>
    <row r="81" customFormat="false" ht="12.75" hidden="false" customHeight="false" outlineLevel="0" collapsed="false">
      <c r="A81" s="0" t="n">
        <f aca="false">A80+1</f>
        <v>69</v>
      </c>
      <c r="B81" s="14"/>
    </row>
    <row r="82" customFormat="false" ht="12.75" hidden="false" customHeight="false" outlineLevel="0" collapsed="false">
      <c r="A82" s="0" t="n">
        <f aca="false">A81+1</f>
        <v>70</v>
      </c>
      <c r="B82" s="14"/>
    </row>
    <row r="83" customFormat="false" ht="12.75" hidden="false" customHeight="false" outlineLevel="0" collapsed="false">
      <c r="A83" s="0" t="n">
        <f aca="false">A82+1</f>
        <v>71</v>
      </c>
      <c r="B83" s="14"/>
    </row>
    <row r="84" customFormat="false" ht="12.75" hidden="false" customHeight="false" outlineLevel="0" collapsed="false">
      <c r="A84" s="0" t="n">
        <f aca="false">A83+1</f>
        <v>72</v>
      </c>
      <c r="B84" s="14"/>
    </row>
    <row r="85" customFormat="false" ht="12.75" hidden="false" customHeight="false" outlineLevel="0" collapsed="false">
      <c r="A85" s="0" t="n">
        <f aca="false">A84+1</f>
        <v>73</v>
      </c>
      <c r="B85" s="14"/>
    </row>
    <row r="86" customFormat="false" ht="12.75" hidden="false" customHeight="false" outlineLevel="0" collapsed="false">
      <c r="A86" s="0" t="n">
        <f aca="false">A85+1</f>
        <v>74</v>
      </c>
      <c r="B86" s="14"/>
    </row>
    <row r="87" customFormat="false" ht="12.75" hidden="false" customHeight="false" outlineLevel="0" collapsed="false">
      <c r="A87" s="0" t="n">
        <f aca="false">A86+1</f>
        <v>75</v>
      </c>
      <c r="B87" s="14"/>
    </row>
    <row r="88" customFormat="false" ht="12.75" hidden="false" customHeight="false" outlineLevel="0" collapsed="false">
      <c r="A88" s="0" t="n">
        <f aca="false">A87+1</f>
        <v>76</v>
      </c>
      <c r="B88" s="14"/>
    </row>
    <row r="89" customFormat="false" ht="12.75" hidden="false" customHeight="false" outlineLevel="0" collapsed="false">
      <c r="A89" s="0" t="n">
        <f aca="false">A88+1</f>
        <v>77</v>
      </c>
      <c r="B89" s="14"/>
    </row>
    <row r="90" customFormat="false" ht="12.75" hidden="false" customHeight="false" outlineLevel="0" collapsed="false">
      <c r="A90" s="0" t="n">
        <f aca="false">A89+1</f>
        <v>78</v>
      </c>
      <c r="B90" s="14"/>
    </row>
    <row r="91" customFormat="false" ht="12.75" hidden="false" customHeight="false" outlineLevel="0" collapsed="false">
      <c r="A91" s="0" t="n">
        <f aca="false">A90+1</f>
        <v>79</v>
      </c>
      <c r="B91" s="14"/>
    </row>
    <row r="92" customFormat="false" ht="12.75" hidden="false" customHeight="false" outlineLevel="0" collapsed="false">
      <c r="A92" s="0" t="n">
        <f aca="false">A91+1</f>
        <v>80</v>
      </c>
      <c r="B92" s="14"/>
    </row>
    <row r="93" customFormat="false" ht="12.75" hidden="false" customHeight="false" outlineLevel="0" collapsed="false">
      <c r="A93" s="0" t="n">
        <f aca="false">A92+1</f>
        <v>81</v>
      </c>
      <c r="B93" s="14"/>
    </row>
    <row r="94" customFormat="false" ht="12.75" hidden="false" customHeight="false" outlineLevel="0" collapsed="false">
      <c r="A94" s="0" t="n">
        <f aca="false">A93+1</f>
        <v>82</v>
      </c>
      <c r="B94" s="14"/>
    </row>
    <row r="95" customFormat="false" ht="12.75" hidden="false" customHeight="false" outlineLevel="0" collapsed="false">
      <c r="A95" s="0" t="n">
        <f aca="false">A94+1</f>
        <v>83</v>
      </c>
      <c r="B95" s="14"/>
    </row>
    <row r="96" customFormat="false" ht="12.75" hidden="false" customHeight="false" outlineLevel="0" collapsed="false">
      <c r="A96" s="0" t="n">
        <f aca="false">A95+1</f>
        <v>84</v>
      </c>
      <c r="B96" s="14"/>
    </row>
    <row r="97" customFormat="false" ht="12.75" hidden="false" customHeight="false" outlineLevel="0" collapsed="false">
      <c r="A97" s="0" t="n">
        <f aca="false">A96+1</f>
        <v>85</v>
      </c>
      <c r="B97" s="14"/>
    </row>
    <row r="98" customFormat="false" ht="12.75" hidden="false" customHeight="false" outlineLevel="0" collapsed="false">
      <c r="A98" s="0" t="n">
        <f aca="false">A97+1</f>
        <v>86</v>
      </c>
      <c r="B98" s="14"/>
    </row>
    <row r="99" customFormat="false" ht="12.75" hidden="false" customHeight="false" outlineLevel="0" collapsed="false">
      <c r="A99" s="0" t="n">
        <f aca="false">A98+1</f>
        <v>87</v>
      </c>
      <c r="B99" s="14"/>
    </row>
    <row r="100" customFormat="false" ht="12.75" hidden="false" customHeight="false" outlineLevel="0" collapsed="false">
      <c r="A100" s="0" t="n">
        <f aca="false">A99+1</f>
        <v>88</v>
      </c>
      <c r="B100" s="14"/>
    </row>
    <row r="101" customFormat="false" ht="12.75" hidden="false" customHeight="false" outlineLevel="0" collapsed="false">
      <c r="A101" s="0" t="n">
        <f aca="false">A100+1</f>
        <v>89</v>
      </c>
      <c r="B101" s="14"/>
    </row>
    <row r="102" customFormat="false" ht="12.75" hidden="false" customHeight="false" outlineLevel="0" collapsed="false">
      <c r="A102" s="0" t="n">
        <f aca="false">A101+1</f>
        <v>90</v>
      </c>
      <c r="B102" s="14"/>
    </row>
    <row r="103" customFormat="false" ht="12.75" hidden="false" customHeight="false" outlineLevel="0" collapsed="false">
      <c r="A103" s="0" t="n">
        <f aca="false">A102+1</f>
        <v>91</v>
      </c>
      <c r="B103" s="14"/>
    </row>
    <row r="104" customFormat="false" ht="12.75" hidden="false" customHeight="false" outlineLevel="0" collapsed="false">
      <c r="A104" s="0" t="n">
        <f aca="false">A103+1</f>
        <v>92</v>
      </c>
      <c r="B104" s="14"/>
    </row>
    <row r="105" customFormat="false" ht="12.75" hidden="false" customHeight="false" outlineLevel="0" collapsed="false">
      <c r="A105" s="0" t="n">
        <f aca="false">A104+1</f>
        <v>93</v>
      </c>
      <c r="B105" s="14"/>
    </row>
    <row r="106" customFormat="false" ht="12.75" hidden="false" customHeight="false" outlineLevel="0" collapsed="false">
      <c r="A106" s="0" t="n">
        <f aca="false">A105+1</f>
        <v>94</v>
      </c>
      <c r="B106" s="14"/>
    </row>
    <row r="107" customFormat="false" ht="12.75" hidden="false" customHeight="false" outlineLevel="0" collapsed="false">
      <c r="A107" s="0" t="n">
        <f aca="false">A106+1</f>
        <v>95</v>
      </c>
      <c r="B107" s="14"/>
    </row>
    <row r="108" customFormat="false" ht="12.75" hidden="false" customHeight="false" outlineLevel="0" collapsed="false">
      <c r="A108" s="0" t="n">
        <f aca="false">A107+1</f>
        <v>96</v>
      </c>
      <c r="B108" s="14"/>
    </row>
    <row r="109" customFormat="false" ht="12.75" hidden="false" customHeight="false" outlineLevel="0" collapsed="false">
      <c r="A109" s="0" t="n">
        <f aca="false">A108+1</f>
        <v>97</v>
      </c>
      <c r="B109" s="14"/>
    </row>
    <row r="110" customFormat="false" ht="12.75" hidden="false" customHeight="false" outlineLevel="0" collapsed="false">
      <c r="A110" s="0" t="n">
        <f aca="false">A109+1</f>
        <v>98</v>
      </c>
      <c r="B110" s="14"/>
    </row>
    <row r="111" customFormat="false" ht="12.75" hidden="false" customHeight="false" outlineLevel="0" collapsed="false">
      <c r="A111" s="0" t="n">
        <f aca="false">A110+1</f>
        <v>99</v>
      </c>
      <c r="B111" s="14"/>
    </row>
    <row r="112" customFormat="false" ht="12.75" hidden="false" customHeight="false" outlineLevel="0" collapsed="false">
      <c r="A112" s="0" t="n">
        <f aca="false">A111+1</f>
        <v>100</v>
      </c>
      <c r="B112" s="14"/>
    </row>
    <row r="113" customFormat="false" ht="12.75" hidden="false" customHeight="false" outlineLevel="0" collapsed="false">
      <c r="A113" s="0" t="n">
        <f aca="false">A112+1</f>
        <v>101</v>
      </c>
      <c r="B113" s="14"/>
    </row>
    <row r="114" customFormat="false" ht="12.75" hidden="false" customHeight="false" outlineLevel="0" collapsed="false">
      <c r="A114" s="0" t="n">
        <f aca="false">A113+1</f>
        <v>102</v>
      </c>
      <c r="B114" s="14"/>
    </row>
    <row r="115" customFormat="false" ht="12.75" hidden="false" customHeight="false" outlineLevel="0" collapsed="false">
      <c r="A115" s="0" t="n">
        <f aca="false">A114+1</f>
        <v>103</v>
      </c>
      <c r="B115" s="14"/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110" activeCellId="0" sqref="F110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95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1588.62508105263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154092388301487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5206.9003</v>
      </c>
      <c r="C13" s="0" t="n">
        <f aca="false">B13/C$6</f>
        <v>3.27761431070311</v>
      </c>
      <c r="D13" s="0" t="n">
        <f aca="false">A13/C$4</f>
        <v>0.0105263157894737</v>
      </c>
      <c r="E13" s="0" t="n">
        <f aca="false">EXP(-C13)</f>
        <v>0.0377181333027706</v>
      </c>
      <c r="F13" s="0" t="n">
        <f aca="false">D13-E13</f>
        <v>-0.0271918175132969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4347.9209</v>
      </c>
      <c r="C14" s="0" t="n">
        <f aca="false">B14/C$6</f>
        <v>2.73690813009136</v>
      </c>
      <c r="D14" s="0" t="n">
        <f aca="false">A14/C$4</f>
        <v>0.0210526315789474</v>
      </c>
      <c r="E14" s="0" t="n">
        <f aca="false">EXP(-C14)</f>
        <v>0.0647702989593164</v>
      </c>
      <c r="F14" s="0" t="n">
        <f aca="false">D14-E14</f>
        <v>-0.0437176673803691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4067.499</v>
      </c>
      <c r="C15" s="0" t="n">
        <f aca="false">B15/C$6</f>
        <v>2.56038951450071</v>
      </c>
      <c r="D15" s="0" t="n">
        <f aca="false">A15/C$4</f>
        <v>0.0315789473684211</v>
      </c>
      <c r="E15" s="0" t="n">
        <f aca="false">EXP(-C15)</f>
        <v>0.0772746349895594</v>
      </c>
      <c r="F15" s="0" t="n">
        <f aca="false">D15-E15</f>
        <v>-0.0456956876211384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3605.9809</v>
      </c>
      <c r="C16" s="0" t="n">
        <f aca="false">B16/C$6</f>
        <v>2.26987534252617</v>
      </c>
      <c r="D16" s="0" t="n">
        <f aca="false">A16/C$4</f>
        <v>0.0421052631578947</v>
      </c>
      <c r="E16" s="0" t="n">
        <f aca="false">EXP(-C16)</f>
        <v>0.103325059521228</v>
      </c>
      <c r="F16" s="0" t="n">
        <f aca="false">D16-E16</f>
        <v>-0.0612197963633334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3449.7934</v>
      </c>
      <c r="C17" s="0" t="n">
        <f aca="false">B17/C$6</f>
        <v>2.17155919363564</v>
      </c>
      <c r="D17" s="0" t="n">
        <f aca="false">A17/C$4</f>
        <v>0.0526315789473684</v>
      </c>
      <c r="E17" s="0" t="n">
        <f aca="false">EXP(-C17)</f>
        <v>0.113999730612847</v>
      </c>
      <c r="F17" s="0" t="n">
        <f aca="false">D17-E17</f>
        <v>-0.0613681516654784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3169.7738</v>
      </c>
      <c r="C18" s="0" t="n">
        <f aca="false">B18/C$6</f>
        <v>1.99529381589499</v>
      </c>
      <c r="D18" s="0" t="n">
        <f aca="false">A18/C$4</f>
        <v>0.0631578947368421</v>
      </c>
      <c r="E18" s="0" t="n">
        <f aca="false">EXP(-C18)</f>
        <v>0.135973697063622</v>
      </c>
      <c r="F18" s="0" t="n">
        <f aca="false">D18-E18</f>
        <v>-0.07281580232678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3107.5247</v>
      </c>
      <c r="C19" s="0" t="n">
        <f aca="false">B19/C$6</f>
        <v>1.95610955477358</v>
      </c>
      <c r="D19" s="0" t="n">
        <f aca="false">A19/C$4</f>
        <v>0.0736842105263158</v>
      </c>
      <c r="E19" s="0" t="n">
        <f aca="false">EXP(-C19)</f>
        <v>0.141407490261878</v>
      </c>
      <c r="F19" s="0" t="n">
        <f aca="false">D19-E19</f>
        <v>-0.0677232797355617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3094.4392</v>
      </c>
      <c r="C20" s="0" t="n">
        <f aca="false">B20/C$6</f>
        <v>1.94787255779042</v>
      </c>
      <c r="D20" s="0" t="n">
        <f aca="false">A20/C$4</f>
        <v>0.0842105263157895</v>
      </c>
      <c r="E20" s="0" t="n">
        <f aca="false">EXP(-C20)</f>
        <v>0.14257707364714</v>
      </c>
      <c r="F20" s="0" t="n">
        <f aca="false">D20-E20</f>
        <v>-0.0583665473313505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3049.3898</v>
      </c>
      <c r="C21" s="0" t="n">
        <f aca="false">B21/C$6</f>
        <v>1.91951508028531</v>
      </c>
      <c r="D21" s="0" t="n">
        <f aca="false">A21/C$4</f>
        <v>0.0947368421052632</v>
      </c>
      <c r="E21" s="0" t="n">
        <f aca="false">EXP(-C21)</f>
        <v>0.146678071976488</v>
      </c>
      <c r="F21" s="0" t="n">
        <f aca="false">D21-E21</f>
        <v>-0.0519412298712244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3041.5997</v>
      </c>
      <c r="C22" s="0" t="n">
        <f aca="false">B22/C$6</f>
        <v>1.91461140597416</v>
      </c>
      <c r="D22" s="0" t="n">
        <f aca="false">A22/C$4</f>
        <v>0.105263157894737</v>
      </c>
      <c r="E22" s="0" t="n">
        <f aca="false">EXP(-C22)</f>
        <v>0.147399099868202</v>
      </c>
      <c r="F22" s="0" t="n">
        <f aca="false">D22-E22</f>
        <v>-0.0421359419734649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978.4227</v>
      </c>
      <c r="C23" s="0" t="n">
        <f aca="false">B23/C$6</f>
        <v>1.8748430548676</v>
      </c>
      <c r="D23" s="0" t="n">
        <f aca="false">A23/C$4</f>
        <v>0.115789473684211</v>
      </c>
      <c r="E23" s="0" t="n">
        <f aca="false">EXP(-C23)</f>
        <v>0.153379037049306</v>
      </c>
      <c r="F23" s="0" t="n">
        <f aca="false">D23-E23</f>
        <v>-0.0375895633650953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2963.3945</v>
      </c>
      <c r="C24" s="0" t="n">
        <f aca="false">B24/C$6</f>
        <v>1.86538317652422</v>
      </c>
      <c r="D24" s="0" t="n">
        <f aca="false">A24/C$4</f>
        <v>0.126315789473684</v>
      </c>
      <c r="E24" s="0" t="n">
        <f aca="false">EXP(-C24)</f>
        <v>0.154836868663397</v>
      </c>
      <c r="F24" s="0" t="n">
        <f aca="false">D24-E24</f>
        <v>-0.0285210791897123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2922.2987</v>
      </c>
      <c r="C25" s="0" t="n">
        <f aca="false">B25/C$6</f>
        <v>1.8395143919443</v>
      </c>
      <c r="D25" s="0" t="n">
        <f aca="false">A25/C$4</f>
        <v>0.136842105263158</v>
      </c>
      <c r="E25" s="0" t="n">
        <f aca="false">EXP(-C25)</f>
        <v>0.158894567857235</v>
      </c>
      <c r="F25" s="0" t="n">
        <f aca="false">D25-E25</f>
        <v>-0.0220524625940772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2852.3238</v>
      </c>
      <c r="C26" s="0" t="n">
        <f aca="false">B26/C$6</f>
        <v>1.79546693176343</v>
      </c>
      <c r="D26" s="0" t="n">
        <f aca="false">A26/C$4</f>
        <v>0.147368421052632</v>
      </c>
      <c r="E26" s="0" t="n">
        <f aca="false">EXP(-C26)</f>
        <v>0.166049900269728</v>
      </c>
      <c r="F26" s="0" t="n">
        <f aca="false">D26-E26</f>
        <v>-0.018681479217096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2825.0558</v>
      </c>
      <c r="C27" s="0" t="n">
        <f aca="false">B27/C$6</f>
        <v>1.77830240356529</v>
      </c>
      <c r="D27" s="0" t="n">
        <f aca="false">A27/C$4</f>
        <v>0.157894736842105</v>
      </c>
      <c r="E27" s="0" t="n">
        <f aca="false">EXP(-C27)</f>
        <v>0.168924669917259</v>
      </c>
      <c r="F27" s="0" t="n">
        <f aca="false">D27-E27</f>
        <v>-0.0110299330751535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2748.1079</v>
      </c>
      <c r="C28" s="0" t="n">
        <f aca="false">B28/C$6</f>
        <v>1.72986561321258</v>
      </c>
      <c r="D28" s="0" t="n">
        <f aca="false">A28/C$4</f>
        <v>0.168421052631579</v>
      </c>
      <c r="E28" s="0" t="n">
        <f aca="false">EXP(-C28)</f>
        <v>0.177308236253126</v>
      </c>
      <c r="F28" s="0" t="n">
        <f aca="false">D28-E28</f>
        <v>-0.00888718362154678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2704.0809</v>
      </c>
      <c r="C29" s="0" t="n">
        <f aca="false">B29/C$6</f>
        <v>1.70215171109363</v>
      </c>
      <c r="D29" s="0" t="n">
        <f aca="false">A29/C$4</f>
        <v>0.178947368421053</v>
      </c>
      <c r="E29" s="0" t="n">
        <f aca="false">EXP(-C29)</f>
        <v>0.182290864483878</v>
      </c>
      <c r="F29" s="0" t="n">
        <f aca="false">D29-E29</f>
        <v>-0.0033434960628253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2611.0335</v>
      </c>
      <c r="C30" s="0" t="n">
        <f aca="false">B30/C$6</f>
        <v>1.6435806856769</v>
      </c>
      <c r="D30" s="0" t="n">
        <f aca="false">A30/C$4</f>
        <v>0.189473684210526</v>
      </c>
      <c r="E30" s="0" t="n">
        <f aca="false">EXP(-C30)</f>
        <v>0.193286702788064</v>
      </c>
      <c r="F30" s="0" t="n">
        <f aca="false">D30-E30</f>
        <v>-0.00381301857753746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2608.9016</v>
      </c>
      <c r="C31" s="0" t="n">
        <f aca="false">B31/C$6</f>
        <v>1.64223870761963</v>
      </c>
      <c r="D31" s="0" t="n">
        <f aca="false">A31/C$4</f>
        <v>0.2</v>
      </c>
      <c r="E31" s="0" t="n">
        <f aca="false">EXP(-C31)</f>
        <v>0.193546263425353</v>
      </c>
      <c r="F31" s="0" t="n">
        <f aca="false">D31-E31</f>
        <v>0.00645373657464657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2604.9118</v>
      </c>
      <c r="C32" s="0" t="n">
        <f aca="false">B32/C$6</f>
        <v>1.63972722769426</v>
      </c>
      <c r="D32" s="0" t="n">
        <f aca="false">A32/C$4</f>
        <v>0.210526315789474</v>
      </c>
      <c r="E32" s="0" t="n">
        <f aca="false">EXP(-C32)</f>
        <v>0.194032961891468</v>
      </c>
      <c r="F32" s="0" t="n">
        <f aca="false">D32-E32</f>
        <v>0.0164933538980059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2590.9825</v>
      </c>
      <c r="C33" s="0" t="n">
        <f aca="false">B33/C$6</f>
        <v>1.63095907958547</v>
      </c>
      <c r="D33" s="0" t="n">
        <f aca="false">A33/C$4</f>
        <v>0.221052631578947</v>
      </c>
      <c r="E33" s="0" t="n">
        <f aca="false">EXP(-C33)</f>
        <v>0.19574175215468</v>
      </c>
      <c r="F33" s="0" t="n">
        <f aca="false">D33-E33</f>
        <v>0.0253108794242672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2525.7748</v>
      </c>
      <c r="C34" s="0" t="n">
        <f aca="false">B34/C$6</f>
        <v>1.58991245330611</v>
      </c>
      <c r="D34" s="0" t="n">
        <f aca="false">A34/C$4</f>
        <v>0.231578947368421</v>
      </c>
      <c r="E34" s="0" t="n">
        <f aca="false">EXP(-C34)</f>
        <v>0.20394346552883</v>
      </c>
      <c r="F34" s="0" t="n">
        <f aca="false">D34-E34</f>
        <v>0.0276354818395909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2428.7884</v>
      </c>
      <c r="C35" s="0" t="n">
        <f aca="false">B35/C$6</f>
        <v>1.52886192530126</v>
      </c>
      <c r="D35" s="0" t="n">
        <f aca="false">A35/C$4</f>
        <v>0.242105263157895</v>
      </c>
      <c r="E35" s="0" t="n">
        <f aca="false">EXP(-C35)</f>
        <v>0.216782241363582</v>
      </c>
      <c r="F35" s="0" t="n">
        <f aca="false">D35-E35</f>
        <v>0.0253230217943125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2413.8399</v>
      </c>
      <c r="C36" s="0" t="n">
        <f aca="false">B36/C$6</f>
        <v>1.51945221612678</v>
      </c>
      <c r="D36" s="0" t="n">
        <f aca="false">A36/C$4</f>
        <v>0.252631578947368</v>
      </c>
      <c r="E36" s="0" t="n">
        <f aca="false">EXP(-C36)</f>
        <v>0.218831726616891</v>
      </c>
      <c r="F36" s="0" t="n">
        <f aca="false">D36-E36</f>
        <v>0.0337998523304777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2382.6326</v>
      </c>
      <c r="C37" s="0" t="n">
        <f aca="false">B37/C$6</f>
        <v>1.49980799649799</v>
      </c>
      <c r="D37" s="0" t="n">
        <f aca="false">A37/C$4</f>
        <v>0.263157894736842</v>
      </c>
      <c r="E37" s="0" t="n">
        <f aca="false">EXP(-C37)</f>
        <v>0.223173006033731</v>
      </c>
      <c r="F37" s="0" t="n">
        <f aca="false">D37-E37</f>
        <v>0.0399848887031107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2368.7556</v>
      </c>
      <c r="C38" s="0" t="n">
        <f aca="false">B38/C$6</f>
        <v>1.49107276993918</v>
      </c>
      <c r="D38" s="0" t="n">
        <f aca="false">A38/C$4</f>
        <v>0.273684210526316</v>
      </c>
      <c r="E38" s="0" t="n">
        <f aca="false">EXP(-C38)</f>
        <v>0.225131012166511</v>
      </c>
      <c r="F38" s="0" t="n">
        <f aca="false">D38-E38</f>
        <v>0.0485531983598052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2190.4933</v>
      </c>
      <c r="C39" s="0" t="n">
        <f aca="false">B39/C$6</f>
        <v>1.37886108316291</v>
      </c>
      <c r="D39" s="0" t="n">
        <f aca="false">A39/C$4</f>
        <v>0.284210526315789</v>
      </c>
      <c r="E39" s="0" t="n">
        <f aca="false">EXP(-C39)</f>
        <v>0.251865243336889</v>
      </c>
      <c r="F39" s="0" t="n">
        <f aca="false">D39-E39</f>
        <v>0.0323452829789007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2183.3159</v>
      </c>
      <c r="C40" s="0" t="n">
        <f aca="false">B40/C$6</f>
        <v>1.37434308827186</v>
      </c>
      <c r="D40" s="0" t="n">
        <f aca="false">A40/C$4</f>
        <v>0.294736842105263</v>
      </c>
      <c r="E40" s="0" t="n">
        <f aca="false">EXP(-C40)</f>
        <v>0.253005743666835</v>
      </c>
      <c r="F40" s="0" t="n">
        <f aca="false">D40-E40</f>
        <v>0.0417310984384284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2180.4688</v>
      </c>
      <c r="C41" s="0" t="n">
        <f aca="false">B41/C$6</f>
        <v>1.37255090959234</v>
      </c>
      <c r="D41" s="0" t="n">
        <f aca="false">A41/C$4</f>
        <v>0.305263157894737</v>
      </c>
      <c r="E41" s="0" t="n">
        <f aca="false">EXP(-C41)</f>
        <v>0.2534595817244</v>
      </c>
      <c r="F41" s="0" t="n">
        <f aca="false">D41-E41</f>
        <v>0.0518035761703368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2159.4066</v>
      </c>
      <c r="C42" s="0" t="n">
        <f aca="false">B42/C$6</f>
        <v>1.35929277823636</v>
      </c>
      <c r="D42" s="0" t="n">
        <f aca="false">A42/C$4</f>
        <v>0.315789473684211</v>
      </c>
      <c r="E42" s="0" t="n">
        <f aca="false">EXP(-C42)</f>
        <v>0.256842357242087</v>
      </c>
      <c r="F42" s="0" t="n">
        <f aca="false">D42-E42</f>
        <v>0.0589471164421236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2056.2337</v>
      </c>
      <c r="C43" s="0" t="n">
        <f aca="false">B43/C$6</f>
        <v>1.29434800225962</v>
      </c>
      <c r="D43" s="0" t="n">
        <f aca="false">A43/C$4</f>
        <v>0.326315789473684</v>
      </c>
      <c r="E43" s="0" t="n">
        <f aca="false">EXP(-C43)</f>
        <v>0.274076503349875</v>
      </c>
      <c r="F43" s="0" t="n">
        <f aca="false">D43-E43</f>
        <v>0.0522392861238097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2024.2813</v>
      </c>
      <c r="C44" s="0" t="n">
        <f aca="false">B44/C$6</f>
        <v>1.27423476070181</v>
      </c>
      <c r="D44" s="0" t="n">
        <f aca="false">A44/C$4</f>
        <v>0.336842105263158</v>
      </c>
      <c r="E44" s="0" t="n">
        <f aca="false">EXP(-C44)</f>
        <v>0.27964488161645</v>
      </c>
      <c r="F44" s="0" t="n">
        <f aca="false">D44-E44</f>
        <v>0.0571972236467082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994.1945</v>
      </c>
      <c r="C45" s="0" t="n">
        <f aca="false">B45/C$6</f>
        <v>1.25529586797071</v>
      </c>
      <c r="D45" s="0" t="n">
        <f aca="false">A45/C$4</f>
        <v>0.347368421052632</v>
      </c>
      <c r="E45" s="0" t="n">
        <f aca="false">EXP(-C45)</f>
        <v>0.284991515887975</v>
      </c>
      <c r="F45" s="0" t="n">
        <f aca="false">D45-E45</f>
        <v>0.062376905164656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985.2422</v>
      </c>
      <c r="C46" s="0" t="n">
        <f aca="false">B46/C$6</f>
        <v>1.24966061764842</v>
      </c>
      <c r="D46" s="0" t="n">
        <f aca="false">A46/C$4</f>
        <v>0.357894736842105</v>
      </c>
      <c r="E46" s="0" t="n">
        <f aca="false">EXP(-C46)</f>
        <v>0.286602048033621</v>
      </c>
      <c r="F46" s="0" t="n">
        <f aca="false">D46-E46</f>
        <v>0.0712926888084848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982.1574</v>
      </c>
      <c r="C47" s="0" t="n">
        <f aca="false">B47/C$6</f>
        <v>1.24771881272743</v>
      </c>
      <c r="D47" s="0" t="n">
        <f aca="false">A47/C$4</f>
        <v>0.368421052631579</v>
      </c>
      <c r="E47" s="0" t="n">
        <f aca="false">EXP(-C47)</f>
        <v>0.287159113982519</v>
      </c>
      <c r="F47" s="0" t="n">
        <f aca="false">D47-E47</f>
        <v>0.0812619386490595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884.0533</v>
      </c>
      <c r="C48" s="0" t="n">
        <f aca="false">B48/C$6</f>
        <v>1.1859647203553</v>
      </c>
      <c r="D48" s="0" t="n">
        <f aca="false">A48/C$4</f>
        <v>0.378947368421053</v>
      </c>
      <c r="E48" s="0" t="n">
        <f aca="false">EXP(-C48)</f>
        <v>0.3054513621668</v>
      </c>
      <c r="F48" s="0" t="n">
        <f aca="false">D48-E48</f>
        <v>0.0734960062542527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838.007</v>
      </c>
      <c r="C49" s="0" t="n">
        <f aca="false">B49/C$6</f>
        <v>1.15697971908018</v>
      </c>
      <c r="D49" s="0" t="n">
        <f aca="false">A49/C$4</f>
        <v>0.389473684210526</v>
      </c>
      <c r="E49" s="0" t="n">
        <f aca="false">EXP(-C49)</f>
        <v>0.314434428479581</v>
      </c>
      <c r="F49" s="0" t="n">
        <f aca="false">D49-E49</f>
        <v>0.0750392557309452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817.1334</v>
      </c>
      <c r="C50" s="0" t="n">
        <f aca="false">B50/C$6</f>
        <v>1.14384030673616</v>
      </c>
      <c r="D50" s="0" t="n">
        <f aca="false">A50/C$4</f>
        <v>0.4</v>
      </c>
      <c r="E50" s="0" t="n">
        <f aca="false">EXP(-C50)</f>
        <v>0.318593173994856</v>
      </c>
      <c r="F50" s="0" t="n">
        <f aca="false">D50-E50</f>
        <v>0.0814068260051444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727.8658</v>
      </c>
      <c r="C51" s="0" t="n">
        <f aca="false">B51/C$6</f>
        <v>1.08764857146477</v>
      </c>
      <c r="D51" s="0" t="n">
        <f aca="false">A51/C$4</f>
        <v>0.410526315789474</v>
      </c>
      <c r="E51" s="0" t="n">
        <f aca="false">EXP(-C51)</f>
        <v>0.337008012999869</v>
      </c>
      <c r="F51" s="0" t="n">
        <f aca="false">D51-E51</f>
        <v>0.0735183027896043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724.9749</v>
      </c>
      <c r="C52" s="0" t="n">
        <f aca="false">B52/C$6</f>
        <v>1.085828821774</v>
      </c>
      <c r="D52" s="0" t="n">
        <f aca="false">A52/C$4</f>
        <v>0.421052631578947</v>
      </c>
      <c r="E52" s="0" t="n">
        <f aca="false">EXP(-C52)</f>
        <v>0.337621841565094</v>
      </c>
      <c r="F52" s="0" t="n">
        <f aca="false">D52-E52</f>
        <v>0.083430790013853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681.0079</v>
      </c>
      <c r="C53" s="0" t="n">
        <f aca="false">B53/C$6</f>
        <v>1.05815268816363</v>
      </c>
      <c r="D53" s="0" t="n">
        <f aca="false">A53/C$4</f>
        <v>0.431578947368421</v>
      </c>
      <c r="E53" s="0" t="n">
        <f aca="false">EXP(-C53)</f>
        <v>0.347096413764239</v>
      </c>
      <c r="F53" s="0" t="n">
        <f aca="false">D53-E53</f>
        <v>0.084482533604182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673.861</v>
      </c>
      <c r="C54" s="0" t="n">
        <f aca="false">B54/C$6</f>
        <v>1.05365389226443</v>
      </c>
      <c r="D54" s="0" t="n">
        <f aca="false">A54/C$4</f>
        <v>0.442105263157895</v>
      </c>
      <c r="E54" s="0" t="n">
        <f aca="false">EXP(-C54)</f>
        <v>0.348661447431048</v>
      </c>
      <c r="F54" s="0" t="n">
        <f aca="false">D54-E54</f>
        <v>0.0934438157268465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640.859</v>
      </c>
      <c r="C55" s="0" t="n">
        <f aca="false">B55/C$6</f>
        <v>1.03287995359658</v>
      </c>
      <c r="D55" s="0" t="n">
        <f aca="false">A55/C$4</f>
        <v>0.452631578947368</v>
      </c>
      <c r="E55" s="0" t="n">
        <f aca="false">EXP(-C55)</f>
        <v>0.355980276200345</v>
      </c>
      <c r="F55" s="0" t="n">
        <f aca="false">D55-E55</f>
        <v>0.0966513027470236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600.7429</v>
      </c>
      <c r="C56" s="0" t="n">
        <f aca="false">B56/C$6</f>
        <v>1.00762786581422</v>
      </c>
      <c r="D56" s="0" t="n">
        <f aca="false">A56/C$4</f>
        <v>0.463157894736842</v>
      </c>
      <c r="E56" s="0" t="n">
        <f aca="false">EXP(-C56)</f>
        <v>0.365083981408675</v>
      </c>
      <c r="F56" s="0" t="n">
        <f aca="false">D56-E56</f>
        <v>0.0980739133281669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495.7541</v>
      </c>
      <c r="C57" s="0" t="n">
        <f aca="false">B57/C$6</f>
        <v>0.941540025925378</v>
      </c>
      <c r="D57" s="0" t="n">
        <f aca="false">A57/C$4</f>
        <v>0.473684210526316</v>
      </c>
      <c r="E57" s="0" t="n">
        <f aca="false">EXP(-C57)</f>
        <v>0.390026721349278</v>
      </c>
      <c r="F57" s="0" t="n">
        <f aca="false">D57-E57</f>
        <v>0.0836574891770377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443.6375</v>
      </c>
      <c r="C58" s="0" t="n">
        <f aca="false">B58/C$6</f>
        <v>0.908733921689967</v>
      </c>
      <c r="D58" s="0" t="n">
        <f aca="false">A58/C$4</f>
        <v>0.48421052631579</v>
      </c>
      <c r="E58" s="0" t="n">
        <f aca="false">EXP(-C58)</f>
        <v>0.403034173973108</v>
      </c>
      <c r="F58" s="0" t="n">
        <f aca="false">D58-E58</f>
        <v>0.0811763523426819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268.4505</v>
      </c>
      <c r="C59" s="0" t="n">
        <f aca="false">B59/C$6</f>
        <v>0.798458059820834</v>
      </c>
      <c r="D59" s="0" t="n">
        <f aca="false">A59/C$4</f>
        <v>0.494736842105263</v>
      </c>
      <c r="E59" s="0" t="n">
        <f aca="false">EXP(-C59)</f>
        <v>0.45002233693298</v>
      </c>
      <c r="F59" s="0" t="n">
        <f aca="false">D59-E59</f>
        <v>0.0447145051722835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248.485</v>
      </c>
      <c r="C60" s="0" t="n">
        <f aca="false">B60/C$6</f>
        <v>0.785890273854135</v>
      </c>
      <c r="D60" s="0" t="n">
        <f aca="false">A60/C$4</f>
        <v>0.505263157894737</v>
      </c>
      <c r="E60" s="0" t="n">
        <f aca="false">EXP(-C60)</f>
        <v>0.45571381104455</v>
      </c>
      <c r="F60" s="0" t="n">
        <f aca="false">D60-E60</f>
        <v>0.0495493468501874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223.3946</v>
      </c>
      <c r="C61" s="0" t="n">
        <f aca="false">B61/C$6</f>
        <v>0.770096490727298</v>
      </c>
      <c r="D61" s="0" t="n">
        <f aca="false">A61/C$4</f>
        <v>0.515789473684211</v>
      </c>
      <c r="E61" s="0" t="n">
        <f aca="false">EXP(-C61)</f>
        <v>0.462968393998882</v>
      </c>
      <c r="F61" s="0" t="n">
        <f aca="false">D61-E61</f>
        <v>0.052821079685329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183.3702</v>
      </c>
      <c r="C62" s="0" t="n">
        <f aca="false">B62/C$6</f>
        <v>0.744902125815547</v>
      </c>
      <c r="D62" s="0" t="n">
        <f aca="false">A62/C$4</f>
        <v>0.526315789473684</v>
      </c>
      <c r="E62" s="0" t="n">
        <f aca="false">EXP(-C62)</f>
        <v>0.47478076644625</v>
      </c>
      <c r="F62" s="0" t="n">
        <f aca="false">D62-E62</f>
        <v>0.0515350230274344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125.2642</v>
      </c>
      <c r="C63" s="0" t="n">
        <f aca="false">B63/C$6</f>
        <v>0.708325843158912</v>
      </c>
      <c r="D63" s="0" t="n">
        <f aca="false">A63/C$4</f>
        <v>0.536842105263158</v>
      </c>
      <c r="E63" s="0" t="n">
        <f aca="false">EXP(-C63)</f>
        <v>0.492467976332635</v>
      </c>
      <c r="F63" s="0" t="n">
        <f aca="false">D63-E63</f>
        <v>0.0443741289305229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115.2053</v>
      </c>
      <c r="C64" s="0" t="n">
        <f aca="false">B64/C$6</f>
        <v>0.701994015643426</v>
      </c>
      <c r="D64" s="0" t="n">
        <f aca="false">A64/C$4</f>
        <v>0.547368421052632</v>
      </c>
      <c r="E64" s="0" t="n">
        <f aca="false">EXP(-C64)</f>
        <v>0.495596091507505</v>
      </c>
      <c r="F64" s="0" t="n">
        <f aca="false">D64-E64</f>
        <v>0.0517723295451262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109.3371</v>
      </c>
      <c r="C65" s="0" t="n">
        <f aca="false">B65/C$6</f>
        <v>0.698300129609528</v>
      </c>
      <c r="D65" s="0" t="n">
        <f aca="false">A65/C$4</f>
        <v>0.557894736842105</v>
      </c>
      <c r="E65" s="0" t="n">
        <f aca="false">EXP(-C65)</f>
        <v>0.497430152308721</v>
      </c>
      <c r="F65" s="0" t="n">
        <f aca="false">D65-E65</f>
        <v>0.0604645845333845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057.218</v>
      </c>
      <c r="C66" s="0" t="n">
        <f aca="false">B66/C$6</f>
        <v>0.665492451686261</v>
      </c>
      <c r="D66" s="0" t="n">
        <f aca="false">A66/C$4</f>
        <v>0.568421052631579</v>
      </c>
      <c r="E66" s="0" t="n">
        <f aca="false">EXP(-C66)</f>
        <v>0.514020335188372</v>
      </c>
      <c r="F66" s="0" t="n">
        <f aca="false">D66-E66</f>
        <v>0.0544007174432072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56.1554</v>
      </c>
      <c r="C67" s="0" t="n">
        <f aca="false">B67/C$6</f>
        <v>0.664823571399355</v>
      </c>
      <c r="D67" s="0" t="n">
        <f aca="false">A67/C$4</f>
        <v>0.578947368421053</v>
      </c>
      <c r="E67" s="0" t="n">
        <f aca="false">EXP(-C67)</f>
        <v>0.514364268269854</v>
      </c>
      <c r="F67" s="0" t="n">
        <f aca="false">D67-E67</f>
        <v>0.0645831001511986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53.137</v>
      </c>
      <c r="C68" s="0" t="n">
        <f aca="false">B68/C$6</f>
        <v>0.662923563627855</v>
      </c>
      <c r="D68" s="0" t="n">
        <f aca="false">A68/C$4</f>
        <v>0.589473684210526</v>
      </c>
      <c r="E68" s="0" t="n">
        <f aca="false">EXP(-C68)</f>
        <v>0.515342493400339</v>
      </c>
      <c r="F68" s="0" t="n">
        <f aca="false">D68-E68</f>
        <v>0.0741311908101875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052.1577</v>
      </c>
      <c r="C69" s="0" t="n">
        <f aca="false">B69/C$6</f>
        <v>0.662307118620357</v>
      </c>
      <c r="D69" s="0" t="n">
        <f aca="false">A69/C$4</f>
        <v>0.6</v>
      </c>
      <c r="E69" s="0" t="n">
        <f aca="false">EXP(-C69)</f>
        <v>0.515660271643889</v>
      </c>
      <c r="F69" s="0" t="n">
        <f aca="false">D69-E69</f>
        <v>0.0843397283561106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050.1797</v>
      </c>
      <c r="C70" s="0" t="n">
        <f aca="false">B70/C$6</f>
        <v>0.661062016787589</v>
      </c>
      <c r="D70" s="0" t="n">
        <f aca="false">A70/C$4</f>
        <v>0.610526315789474</v>
      </c>
      <c r="E70" s="0" t="n">
        <f aca="false">EXP(-C70)</f>
        <v>0.516302721067678</v>
      </c>
      <c r="F70" s="0" t="n">
        <f aca="false">D70-E70</f>
        <v>0.0942235947217953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1016.1656</v>
      </c>
      <c r="C71" s="0" t="n">
        <f aca="false">B71/C$6</f>
        <v>0.63965098632755</v>
      </c>
      <c r="D71" s="0" t="n">
        <f aca="false">A71/C$4</f>
        <v>0.621052631578947</v>
      </c>
      <c r="E71" s="0" t="n">
        <f aca="false">EXP(-C71)</f>
        <v>0.527476488427044</v>
      </c>
      <c r="F71" s="0" t="n">
        <f aca="false">D71-E71</f>
        <v>0.0935761431519037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81.1167</v>
      </c>
      <c r="C72" s="0" t="n">
        <f aca="false">B72/C$6</f>
        <v>0.61758857498958</v>
      </c>
      <c r="D72" s="0" t="n">
        <f aca="false">A72/C$4</f>
        <v>0.631578947368421</v>
      </c>
      <c r="E72" s="0" t="n">
        <f aca="false">EXP(-C72)</f>
        <v>0.539243215589213</v>
      </c>
      <c r="F72" s="0" t="n">
        <f aca="false">D72-E72</f>
        <v>0.0923357317792076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973.1345</v>
      </c>
      <c r="C73" s="0" t="n">
        <f aca="false">B73/C$6</f>
        <v>0.612563978503472</v>
      </c>
      <c r="D73" s="0" t="n">
        <f aca="false">A73/C$4</f>
        <v>0.642105263157895</v>
      </c>
      <c r="E73" s="0" t="n">
        <f aca="false">EXP(-C73)</f>
        <v>0.541959513591354</v>
      </c>
      <c r="F73" s="0" t="n">
        <f aca="false">D73-E73</f>
        <v>0.100145749566541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958.1229</v>
      </c>
      <c r="C74" s="0" t="n">
        <f aca="false">B74/C$6</f>
        <v>0.603114549447465</v>
      </c>
      <c r="D74" s="0" t="n">
        <f aca="false">A74/C$4</f>
        <v>0.652631578947369</v>
      </c>
      <c r="E74" s="0" t="n">
        <f aca="false">EXP(-C74)</f>
        <v>0.547104994205937</v>
      </c>
      <c r="F74" s="0" t="n">
        <f aca="false">D74-E74</f>
        <v>0.105526584741431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948.015</v>
      </c>
      <c r="C75" s="0" t="n">
        <f aca="false">B75/C$6</f>
        <v>0.596751877649974</v>
      </c>
      <c r="D75" s="0" t="n">
        <f aca="false">A75/C$4</f>
        <v>0.663157894736842</v>
      </c>
      <c r="E75" s="0" t="n">
        <f aca="false">EXP(-C75)</f>
        <v>0.550597141635605</v>
      </c>
      <c r="F75" s="0" t="n">
        <f aca="false">D75-E75</f>
        <v>0.112560753101238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899.1448</v>
      </c>
      <c r="C76" s="0" t="n">
        <f aca="false">B76/C$6</f>
        <v>0.565989301518658</v>
      </c>
      <c r="D76" s="0" t="n">
        <f aca="false">A76/C$4</f>
        <v>0.673684210526316</v>
      </c>
      <c r="E76" s="0" t="n">
        <f aca="false">EXP(-C76)</f>
        <v>0.567798145241522</v>
      </c>
      <c r="F76" s="0" t="n">
        <f aca="false">D76-E76</f>
        <v>0.105886065284794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884.0892</v>
      </c>
      <c r="C77" s="0" t="n">
        <f aca="false">B77/C$6</f>
        <v>0.556512175556361</v>
      </c>
      <c r="D77" s="0" t="n">
        <f aca="false">A77/C$4</f>
        <v>0.68421052631579</v>
      </c>
      <c r="E77" s="0" t="n">
        <f aca="false">EXP(-C77)</f>
        <v>0.573204819183071</v>
      </c>
      <c r="F77" s="0" t="n">
        <f aca="false">D77-E77</f>
        <v>0.111005707132718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854.032</v>
      </c>
      <c r="C78" s="0" t="n">
        <f aca="false">B78/C$6</f>
        <v>0.537591915289487</v>
      </c>
      <c r="D78" s="0" t="n">
        <f aca="false">A78/C$4</f>
        <v>0.694736842105263</v>
      </c>
      <c r="E78" s="0" t="n">
        <f aca="false">EXP(-C78)</f>
        <v>0.584153250528947</v>
      </c>
      <c r="F78" s="0" t="n">
        <f aca="false">D78-E78</f>
        <v>0.110583591576316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805.9447</v>
      </c>
      <c r="C79" s="0" t="n">
        <f aca="false">B79/C$6</f>
        <v>0.507322155247591</v>
      </c>
      <c r="D79" s="0" t="n">
        <f aca="false">A79/C$4</f>
        <v>0.705263157894737</v>
      </c>
      <c r="E79" s="0" t="n">
        <f aca="false">EXP(-C79)</f>
        <v>0.602105767702566</v>
      </c>
      <c r="F79" s="0" t="n">
        <f aca="false">D79-E79</f>
        <v>0.103157390192171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768.9294</v>
      </c>
      <c r="C80" s="0" t="n">
        <f aca="false">B80/C$6</f>
        <v>0.484021943988511</v>
      </c>
      <c r="D80" s="0" t="n">
        <f aca="false">A80/C$4</f>
        <v>0.715789473684211</v>
      </c>
      <c r="E80" s="0" t="n">
        <f aca="false">EXP(-C80)</f>
        <v>0.616299677690856</v>
      </c>
      <c r="F80" s="0" t="n">
        <f aca="false">D80-E80</f>
        <v>0.0994897959933544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643.7439</v>
      </c>
      <c r="C81" s="0" t="n">
        <f aca="false">B81/C$6</f>
        <v>0.405220783479921</v>
      </c>
      <c r="D81" s="0" t="n">
        <f aca="false">A81/C$4</f>
        <v>0.726315789473684</v>
      </c>
      <c r="E81" s="0" t="n">
        <f aca="false">EXP(-C81)</f>
        <v>0.666829569651958</v>
      </c>
      <c r="F81" s="0" t="n">
        <f aca="false">D81-E81</f>
        <v>0.0594862198217266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635.7209</v>
      </c>
      <c r="C82" s="0" t="n">
        <f aca="false">B82/C$6</f>
        <v>0.40017050440798</v>
      </c>
      <c r="D82" s="0" t="n">
        <f aca="false">A82/C$4</f>
        <v>0.736842105263158</v>
      </c>
      <c r="E82" s="0" t="n">
        <f aca="false">EXP(-C82)</f>
        <v>0.670205763256168</v>
      </c>
      <c r="F82" s="0" t="n">
        <f aca="false">D82-E82</f>
        <v>0.0666363420069894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632.6684</v>
      </c>
      <c r="C83" s="0" t="n">
        <f aca="false">B83/C$6</f>
        <v>0.398249031534105</v>
      </c>
      <c r="D83" s="0" t="n">
        <f aca="false">A83/C$4</f>
        <v>0.747368421052632</v>
      </c>
      <c r="E83" s="0" t="n">
        <f aca="false">EXP(-C83)</f>
        <v>0.671494783462265</v>
      </c>
      <c r="F83" s="0" t="n">
        <f aca="false">D83-E83</f>
        <v>0.0758736375903666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617.6568</v>
      </c>
      <c r="C84" s="0" t="n">
        <f aca="false">B84/C$6</f>
        <v>0.388799602478098</v>
      </c>
      <c r="D84" s="0" t="n">
        <f aca="false">A84/C$4</f>
        <v>0.757894736842105</v>
      </c>
      <c r="E84" s="0" t="n">
        <f aca="false">EXP(-C84)</f>
        <v>0.677870099891721</v>
      </c>
      <c r="F84" s="0" t="n">
        <f aca="false">D84-E84</f>
        <v>0.0800246369503846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587.7202</v>
      </c>
      <c r="C85" s="0" t="n">
        <f aca="false">B85/C$6</f>
        <v>0.369955256913465</v>
      </c>
      <c r="D85" s="0" t="n">
        <f aca="false">A85/C$4</f>
        <v>0.768421052631579</v>
      </c>
      <c r="E85" s="0" t="n">
        <f aca="false">EXP(-C85)</f>
        <v>0.690765236914699</v>
      </c>
      <c r="F85" s="0" t="n">
        <f aca="false">D85-E85</f>
        <v>0.0776558157168796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584.7165</v>
      </c>
      <c r="C86" s="0" t="n">
        <f aca="false">B86/C$6</f>
        <v>0.368064502426566</v>
      </c>
      <c r="D86" s="0" t="n">
        <f aca="false">A86/C$4</f>
        <v>0.778947368421053</v>
      </c>
      <c r="E86" s="0" t="n">
        <f aca="false">EXP(-C86)</f>
        <v>0.692072539890811</v>
      </c>
      <c r="F86" s="0" t="n">
        <f aca="false">D86-E86</f>
        <v>0.0868748285302415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559.62</v>
      </c>
      <c r="C87" s="0" t="n">
        <f aca="false">B87/C$6</f>
        <v>0.352266879501357</v>
      </c>
      <c r="D87" s="0" t="n">
        <f aca="false">A87/C$4</f>
        <v>0.789473684210526</v>
      </c>
      <c r="E87" s="0" t="n">
        <f aca="false">EXP(-C87)</f>
        <v>0.703092455971293</v>
      </c>
      <c r="F87" s="0" t="n">
        <f aca="false">D87-E87</f>
        <v>0.0863812282392336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542.6359</v>
      </c>
      <c r="C88" s="0" t="n">
        <f aca="false">B88/C$6</f>
        <v>0.341575810725868</v>
      </c>
      <c r="D88" s="0" t="n">
        <f aca="false">A88/C$4</f>
        <v>0.8</v>
      </c>
      <c r="E88" s="0" t="n">
        <f aca="false">EXP(-C88)</f>
        <v>0.710649590716351</v>
      </c>
      <c r="F88" s="0" t="n">
        <f aca="false">D88-E88</f>
        <v>0.0893504092836495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532.5974</v>
      </c>
      <c r="C89" s="0" t="n">
        <f aca="false">B89/C$6</f>
        <v>0.335256824503298</v>
      </c>
      <c r="D89" s="0" t="n">
        <f aca="false">A89/C$4</f>
        <v>0.810526315789474</v>
      </c>
      <c r="E89" s="0" t="n">
        <f aca="false">EXP(-C89)</f>
        <v>0.715154393593253</v>
      </c>
      <c r="F89" s="0" t="n">
        <f aca="false">D89-E89</f>
        <v>0.095371922196221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529.6402</v>
      </c>
      <c r="C90" s="0" t="n">
        <f aca="false">B90/C$6</f>
        <v>0.333395340610547</v>
      </c>
      <c r="D90" s="0" t="n">
        <f aca="false">A90/C$4</f>
        <v>0.821052631578947</v>
      </c>
      <c r="E90" s="0" t="n">
        <f aca="false">EXP(-C90)</f>
        <v>0.71648688179565</v>
      </c>
      <c r="F90" s="0" t="n">
        <f aca="false">D90-E90</f>
        <v>0.104565749783297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528.6957</v>
      </c>
      <c r="C91" s="0" t="n">
        <f aca="false">B91/C$6</f>
        <v>0.332800801338025</v>
      </c>
      <c r="D91" s="0" t="n">
        <f aca="false">A91/C$4</f>
        <v>0.831578947368421</v>
      </c>
      <c r="E91" s="0" t="n">
        <f aca="false">EXP(-C91)</f>
        <v>0.716912988041022</v>
      </c>
      <c r="F91" s="0" t="n">
        <f aca="false">D91-E91</f>
        <v>0.114665959327399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503.5529</v>
      </c>
      <c r="C92" s="0" t="n">
        <f aca="false">B92/C$6</f>
        <v>0.316974033713696</v>
      </c>
      <c r="D92" s="0" t="n">
        <f aca="false">A92/C$4</f>
        <v>0.842105263157895</v>
      </c>
      <c r="E92" s="0" t="n">
        <f aca="false">EXP(-C92)</f>
        <v>0.728349667416153</v>
      </c>
      <c r="F92" s="0" t="n">
        <f aca="false">D92-E92</f>
        <v>0.113755595741742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501.5835</v>
      </c>
      <c r="C93" s="0" t="n">
        <f aca="false">B93/C$6</f>
        <v>0.315734345367157</v>
      </c>
      <c r="D93" s="0" t="n">
        <f aca="false">A93/C$4</f>
        <v>0.852631578947368</v>
      </c>
      <c r="E93" s="0" t="n">
        <f aca="false">EXP(-C93)</f>
        <v>0.729253153916188</v>
      </c>
      <c r="F93" s="0" t="n">
        <f aca="false">D93-E93</f>
        <v>0.12337842503118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487.5564</v>
      </c>
      <c r="C94" s="0" t="n">
        <f aca="false">B94/C$6</f>
        <v>0.306904634589391</v>
      </c>
      <c r="D94" s="0" t="n">
        <f aca="false">A94/C$4</f>
        <v>0.863157894736842</v>
      </c>
      <c r="E94" s="0" t="n">
        <f aca="false">EXP(-C94)</f>
        <v>0.73572075987419</v>
      </c>
      <c r="F94" s="0" t="n">
        <f aca="false">D94-E94</f>
        <v>0.127437134862653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459.5461</v>
      </c>
      <c r="C95" s="0" t="n">
        <f aca="false">B95/C$6</f>
        <v>0.289272846992635</v>
      </c>
      <c r="D95" s="0" t="n">
        <f aca="false">A95/C$4</f>
        <v>0.873684210526316</v>
      </c>
      <c r="E95" s="0" t="n">
        <f aca="false">EXP(-C95)</f>
        <v>0.74880786755273</v>
      </c>
      <c r="F95" s="0" t="n">
        <f aca="false">D95-E95</f>
        <v>0.124876342973586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457.614</v>
      </c>
      <c r="C96" s="0" t="n">
        <f aca="false">B96/C$6</f>
        <v>0.288056638068928</v>
      </c>
      <c r="D96" s="0" t="n">
        <f aca="false">A96/C$4</f>
        <v>0.884210526315789</v>
      </c>
      <c r="E96" s="0" t="n">
        <f aca="false">EXP(-C96)</f>
        <v>0.749719128392847</v>
      </c>
      <c r="F96" s="0" t="n">
        <f aca="false">D96-E96</f>
        <v>0.134491397922943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450.5382</v>
      </c>
      <c r="C97" s="0" t="n">
        <f aca="false">B97/C$6</f>
        <v>0.283602597852396</v>
      </c>
      <c r="D97" s="0" t="n">
        <f aca="false">A97/C$4</f>
        <v>0.894736842105263</v>
      </c>
      <c r="E97" s="0" t="n">
        <f aca="false">EXP(-C97)</f>
        <v>0.753065855236963</v>
      </c>
      <c r="F97" s="0" t="n">
        <f aca="false">D97-E97</f>
        <v>0.1416709868683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438.4839</v>
      </c>
      <c r="C98" s="0" t="n">
        <f aca="false">B98/C$6</f>
        <v>0.276014715636655</v>
      </c>
      <c r="D98" s="0" t="n">
        <f aca="false">A98/C$4</f>
        <v>0.905263157894737</v>
      </c>
      <c r="E98" s="0" t="n">
        <f aca="false">EXP(-C98)</f>
        <v>0.758801764428023</v>
      </c>
      <c r="F98" s="0" t="n">
        <f aca="false">D98-E98</f>
        <v>0.146461393466714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432.4338</v>
      </c>
      <c r="C99" s="0" t="n">
        <f aca="false">B99/C$6</f>
        <v>0.272206328074253</v>
      </c>
      <c r="D99" s="0" t="n">
        <f aca="false">A99/C$4</f>
        <v>0.915789473684211</v>
      </c>
      <c r="E99" s="0" t="n">
        <f aca="false">EXP(-C99)</f>
        <v>0.761697085382723</v>
      </c>
      <c r="F99" s="0" t="n">
        <f aca="false">D99-E99</f>
        <v>0.154092388301487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372.5082</v>
      </c>
      <c r="C100" s="0" t="n">
        <f aca="false">B100/C$6</f>
        <v>0.234484652447495</v>
      </c>
      <c r="D100" s="0" t="n">
        <f aca="false">A100/C$4</f>
        <v>0.926315789473684</v>
      </c>
      <c r="E100" s="0" t="n">
        <f aca="false">EXP(-C100)</f>
        <v>0.790978373380338</v>
      </c>
      <c r="F100" s="0" t="n">
        <f aca="false">D100-E100</f>
        <v>0.135337416093346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358.4814</v>
      </c>
      <c r="C101" s="0" t="n">
        <f aca="false">B101/C$6</f>
        <v>0.225655130512272</v>
      </c>
      <c r="D101" s="0" t="n">
        <f aca="false">A101/C$4</f>
        <v>0.936842105263158</v>
      </c>
      <c r="E101" s="0" t="n">
        <f aca="false">EXP(-C101)</f>
        <v>0.797993257742488</v>
      </c>
      <c r="F101" s="0" t="n">
        <f aca="false">D101-E101</f>
        <v>0.13884884752067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348.4608</v>
      </c>
      <c r="C102" s="0" t="n">
        <f aca="false">B102/C$6</f>
        <v>0.219347411894761</v>
      </c>
      <c r="D102" s="0" t="n">
        <f aca="false">A102/C$4</f>
        <v>0.947368421052632</v>
      </c>
      <c r="E102" s="0" t="n">
        <f aca="false">EXP(-C102)</f>
        <v>0.803042683106274</v>
      </c>
      <c r="F102" s="0" t="n">
        <f aca="false">D102-E102</f>
        <v>0.144325737946358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344.4142</v>
      </c>
      <c r="C103" s="0" t="n">
        <f aca="false">B103/C$6</f>
        <v>0.216800177781273</v>
      </c>
      <c r="D103" s="0" t="n">
        <f aca="false">A103/C$4</f>
        <v>0.957894736842105</v>
      </c>
      <c r="E103" s="0" t="n">
        <f aca="false">EXP(-C103)</f>
        <v>0.80509082826845</v>
      </c>
      <c r="F103" s="0" t="n">
        <f aca="false">D103-E103</f>
        <v>0.152803908573655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260.2932</v>
      </c>
      <c r="C104" s="0" t="n">
        <f aca="false">B104/C$6</f>
        <v>0.163848099280623</v>
      </c>
      <c r="D104" s="0" t="n">
        <f aca="false">A104/C$4</f>
        <v>0.968421052631579</v>
      </c>
      <c r="E104" s="0" t="n">
        <f aca="false">EXP(-C104)</f>
        <v>0.848870956196255</v>
      </c>
      <c r="F104" s="0" t="n">
        <f aca="false">D104-E104</f>
        <v>0.119550096435324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203.2413</v>
      </c>
      <c r="C105" s="0" t="n">
        <f aca="false">B105/C$6</f>
        <v>0.127935346372179</v>
      </c>
      <c r="D105" s="0" t="n">
        <f aca="false">A105/C$4</f>
        <v>0.978947368421053</v>
      </c>
      <c r="E105" s="0" t="n">
        <f aca="false">EXP(-C105)</f>
        <v>0.879910266696529</v>
      </c>
      <c r="F105" s="0" t="n">
        <f aca="false">D105-E105</f>
        <v>0.0990371017245234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174.2028</v>
      </c>
      <c r="C106" s="0" t="n">
        <f aca="false">B106/C$6</f>
        <v>0.109656332433435</v>
      </c>
      <c r="D106" s="0" t="n">
        <f aca="false">A106/C$4</f>
        <v>0.989473684210526</v>
      </c>
      <c r="E106" s="0" t="n">
        <f aca="false">EXP(-C106)</f>
        <v>0.896142057342231</v>
      </c>
      <c r="F106" s="0" t="n">
        <f aca="false">D106-E106</f>
        <v>0.0933316268682954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146.1894</v>
      </c>
      <c r="C107" s="0" t="n">
        <f aca="false">B107/C$6</f>
        <v>0.0920225934637354</v>
      </c>
      <c r="D107" s="0" t="n">
        <f aca="false">A107/C$4</f>
        <v>1</v>
      </c>
      <c r="E107" s="0" t="n">
        <f aca="false">EXP(-C107)</f>
        <v>0.912084542163268</v>
      </c>
      <c r="F107" s="0" t="n">
        <f aca="false">D107-E107</f>
        <v>0.0879154578367317</v>
      </c>
    </row>
    <row r="108" customFormat="false" ht="12.75" hidden="false" customHeight="false" outlineLevel="0" collapsed="false">
      <c r="A108" s="0" t="n">
        <f aca="false">A107+1</f>
        <v>96</v>
      </c>
      <c r="B108" s="14"/>
    </row>
    <row r="109" customFormat="false" ht="12.75" hidden="false" customHeight="false" outlineLevel="0" collapsed="false">
      <c r="A109" s="0" t="n">
        <f aca="false">A108+1</f>
        <v>97</v>
      </c>
      <c r="B109" s="14"/>
    </row>
    <row r="110" customFormat="false" ht="12.75" hidden="false" customHeight="false" outlineLevel="0" collapsed="false">
      <c r="A110" s="0" t="n">
        <f aca="false">A109+1</f>
        <v>98</v>
      </c>
      <c r="B110" s="14"/>
    </row>
    <row r="111" customFormat="false" ht="12.75" hidden="false" customHeight="false" outlineLevel="0" collapsed="false">
      <c r="A111" s="0" t="n">
        <f aca="false">A110+1</f>
        <v>99</v>
      </c>
      <c r="B111" s="14"/>
    </row>
    <row r="112" customFormat="false" ht="12.75" hidden="false" customHeight="false" outlineLevel="0" collapsed="false">
      <c r="A112" s="0" t="n">
        <f aca="false">A111+1</f>
        <v>100</v>
      </c>
      <c r="B112" s="14"/>
    </row>
    <row r="113" customFormat="false" ht="12.75" hidden="false" customHeight="false" outlineLevel="0" collapsed="false">
      <c r="A113" s="0" t="n">
        <f aca="false">A112+1</f>
        <v>101</v>
      </c>
      <c r="B113" s="14"/>
    </row>
    <row r="114" customFormat="false" ht="12.75" hidden="false" customHeight="false" outlineLevel="0" collapsed="false">
      <c r="A114" s="0" t="n">
        <f aca="false">A113+1</f>
        <v>102</v>
      </c>
      <c r="B114" s="14"/>
    </row>
    <row r="115" customFormat="false" ht="12.75" hidden="false" customHeight="false" outlineLevel="0" collapsed="false">
      <c r="A115" s="0" t="n">
        <f aca="false">A114+1</f>
        <v>103</v>
      </c>
      <c r="B115" s="14"/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2.28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28</v>
      </c>
      <c r="C4" s="0" t="n">
        <f aca="false">COUNT(B13:B1012)</f>
        <v>165</v>
      </c>
    </row>
    <row r="6" customFormat="false" ht="12.75" hidden="false" customHeight="false" outlineLevel="0" collapsed="false">
      <c r="B6" s="0" t="s">
        <v>29</v>
      </c>
      <c r="C6" s="0" t="n">
        <f aca="false">AVERAGE(B13:B1012)</f>
        <v>914.592496969697</v>
      </c>
    </row>
    <row r="8" s="11" customFormat="true" ht="12.75" hidden="false" customHeight="false" outlineLevel="0" collapsed="false">
      <c r="B8" s="11" t="s">
        <v>30</v>
      </c>
      <c r="C8" s="11" t="n">
        <f aca="false">MAX(F13:F1011)</f>
        <v>0.225483786533155</v>
      </c>
    </row>
    <row r="10" customFormat="false" ht="12.75" hidden="false" customHeight="false" outlineLevel="0" collapsed="false">
      <c r="A10" s="0" t="s">
        <v>31</v>
      </c>
      <c r="B10" s="0" t="s">
        <v>32</v>
      </c>
      <c r="C10" s="12" t="s">
        <v>33</v>
      </c>
      <c r="D10" s="12" t="s">
        <v>34</v>
      </c>
      <c r="E10" s="12" t="s">
        <v>35</v>
      </c>
      <c r="F10" s="12" t="s">
        <v>36</v>
      </c>
    </row>
    <row r="11" customFormat="false" ht="12.75" hidden="false" customHeight="false" outlineLevel="0" collapsed="false">
      <c r="B11" s="0" t="s">
        <v>37</v>
      </c>
      <c r="C11" s="0" t="s">
        <v>38</v>
      </c>
      <c r="D11" s="12" t="s">
        <v>39</v>
      </c>
      <c r="E11" s="13" t="s">
        <v>40</v>
      </c>
      <c r="F11" s="12"/>
    </row>
    <row r="13" customFormat="false" ht="12.75" hidden="false" customHeight="false" outlineLevel="0" collapsed="false">
      <c r="A13" s="0" t="n">
        <v>1</v>
      </c>
      <c r="B13" s="14" t="n">
        <v>3321.6193</v>
      </c>
      <c r="C13" s="0" t="n">
        <f aca="false">B13/C$6</f>
        <v>3.63180248143896</v>
      </c>
      <c r="D13" s="0" t="n">
        <f aca="false">A13/C$4</f>
        <v>0.00606060606060606</v>
      </c>
      <c r="E13" s="0" t="n">
        <f aca="false">EXP(-C13)</f>
        <v>0.0264684325275336</v>
      </c>
      <c r="F13" s="0" t="n">
        <f aca="false">D13-E13</f>
        <v>-0.0204078264669275</v>
      </c>
    </row>
    <row r="14" customFormat="false" ht="12.75" hidden="false" customHeight="false" outlineLevel="0" collapsed="false">
      <c r="A14" s="0" t="n">
        <f aca="false">A13+1</f>
        <v>2</v>
      </c>
      <c r="B14" s="14" t="n">
        <v>2852.3238</v>
      </c>
      <c r="C14" s="0" t="n">
        <f aca="false">B14/C$6</f>
        <v>3.11868270235165</v>
      </c>
      <c r="D14" s="0" t="n">
        <f aca="false">A14/C$4</f>
        <v>0.0121212121212121</v>
      </c>
      <c r="E14" s="0" t="n">
        <f aca="false">EXP(-C14)</f>
        <v>0.0442153748830114</v>
      </c>
      <c r="F14" s="0" t="n">
        <f aca="false">D14-E14</f>
        <v>-0.0320941627617993</v>
      </c>
    </row>
    <row r="15" customFormat="false" ht="12.75" hidden="false" customHeight="false" outlineLevel="0" collapsed="false">
      <c r="A15" s="0" t="n">
        <f aca="false">A14+1</f>
        <v>3</v>
      </c>
      <c r="B15" s="14" t="n">
        <v>2611.0335</v>
      </c>
      <c r="C15" s="0" t="n">
        <f aca="false">B15/C$6</f>
        <v>2.85485996074874</v>
      </c>
      <c r="D15" s="0" t="n">
        <f aca="false">A15/C$4</f>
        <v>0.0181818181818182</v>
      </c>
      <c r="E15" s="0" t="n">
        <f aca="false">EXP(-C15)</f>
        <v>0.0575638817593752</v>
      </c>
      <c r="F15" s="0" t="n">
        <f aca="false">D15-E15</f>
        <v>-0.0393820635775571</v>
      </c>
    </row>
    <row r="16" customFormat="false" ht="12.75" hidden="false" customHeight="false" outlineLevel="0" collapsed="false">
      <c r="A16" s="0" t="n">
        <f aca="false">A15+1</f>
        <v>4</v>
      </c>
      <c r="B16" s="14" t="n">
        <v>2476.7377</v>
      </c>
      <c r="C16" s="0" t="n">
        <f aca="false">B16/C$6</f>
        <v>2.70802319962839</v>
      </c>
      <c r="D16" s="0" t="n">
        <f aca="false">A16/C$4</f>
        <v>0.0242424242424242</v>
      </c>
      <c r="E16" s="0" t="n">
        <f aca="false">EXP(-C16)</f>
        <v>0.066668466789224</v>
      </c>
      <c r="F16" s="0" t="n">
        <f aca="false">D16-E16</f>
        <v>-0.0424260425467998</v>
      </c>
    </row>
    <row r="17" customFormat="false" ht="12.75" hidden="false" customHeight="false" outlineLevel="0" collapsed="false">
      <c r="A17" s="0" t="n">
        <f aca="false">A16+1</f>
        <v>5</v>
      </c>
      <c r="B17" s="14" t="n">
        <v>2368.7556</v>
      </c>
      <c r="C17" s="0" t="n">
        <f aca="false">B17/C$6</f>
        <v>2.58995739397421</v>
      </c>
      <c r="D17" s="0" t="n">
        <f aca="false">A17/C$4</f>
        <v>0.0303030303030303</v>
      </c>
      <c r="E17" s="0" t="n">
        <f aca="false">EXP(-C17)</f>
        <v>0.0750232364591817</v>
      </c>
      <c r="F17" s="0" t="n">
        <f aca="false">D17-E17</f>
        <v>-0.0447202061561514</v>
      </c>
    </row>
    <row r="18" customFormat="false" ht="12.75" hidden="false" customHeight="false" outlineLevel="0" collapsed="false">
      <c r="A18" s="0" t="n">
        <f aca="false">A17+1</f>
        <v>6</v>
      </c>
      <c r="B18" s="14" t="n">
        <v>2190.4933</v>
      </c>
      <c r="C18" s="0" t="n">
        <f aca="false">B18/C$6</f>
        <v>2.39504840380576</v>
      </c>
      <c r="D18" s="0" t="n">
        <f aca="false">A18/C$4</f>
        <v>0.0363636363636364</v>
      </c>
      <c r="E18" s="0" t="n">
        <f aca="false">EXP(-C18)</f>
        <v>0.0911682659247602</v>
      </c>
      <c r="F18" s="0" t="n">
        <f aca="false">D18-E18</f>
        <v>-0.0548046295611238</v>
      </c>
    </row>
    <row r="19" customFormat="false" ht="12.75" hidden="false" customHeight="false" outlineLevel="0" collapsed="false">
      <c r="A19" s="0" t="n">
        <f aca="false">A18+1</f>
        <v>7</v>
      </c>
      <c r="B19" s="14" t="n">
        <v>2173.3264</v>
      </c>
      <c r="C19" s="0" t="n">
        <f aca="false">B19/C$6</f>
        <v>2.37627840508297</v>
      </c>
      <c r="D19" s="0" t="n">
        <f aca="false">A19/C$4</f>
        <v>0.0424242424242424</v>
      </c>
      <c r="E19" s="0" t="n">
        <f aca="false">EXP(-C19)</f>
        <v>0.0928956549901871</v>
      </c>
      <c r="F19" s="0" t="n">
        <f aca="false">D19-E19</f>
        <v>-0.0504714125659447</v>
      </c>
    </row>
    <row r="20" customFormat="false" ht="12.75" hidden="false" customHeight="false" outlineLevel="0" collapsed="false">
      <c r="A20" s="0" t="n">
        <f aca="false">A19+1</f>
        <v>8</v>
      </c>
      <c r="B20" s="14" t="n">
        <v>2149.5716</v>
      </c>
      <c r="C20" s="0" t="n">
        <f aca="false">B20/C$6</f>
        <v>2.35030530768855</v>
      </c>
      <c r="D20" s="0" t="n">
        <f aca="false">A20/C$4</f>
        <v>0.0484848484848485</v>
      </c>
      <c r="E20" s="0" t="n">
        <f aca="false">EXP(-C20)</f>
        <v>0.0953400497214352</v>
      </c>
      <c r="F20" s="0" t="n">
        <f aca="false">D20-E20</f>
        <v>-0.0468552012365867</v>
      </c>
    </row>
    <row r="21" customFormat="false" ht="12.75" hidden="false" customHeight="false" outlineLevel="0" collapsed="false">
      <c r="A21" s="0" t="n">
        <f aca="false">A20+1</f>
        <v>9</v>
      </c>
      <c r="B21" s="14" t="n">
        <v>2062.3192</v>
      </c>
      <c r="C21" s="0" t="n">
        <f aca="false">B21/C$6</f>
        <v>2.25490500614541</v>
      </c>
      <c r="D21" s="0" t="n">
        <f aca="false">A21/C$4</f>
        <v>0.0545454545454545</v>
      </c>
      <c r="E21" s="0" t="n">
        <f aca="false">EXP(-C21)</f>
        <v>0.104883506551647</v>
      </c>
      <c r="F21" s="0" t="n">
        <f aca="false">D21-E21</f>
        <v>-0.050338052006192</v>
      </c>
    </row>
    <row r="22" customFormat="false" ht="12.75" hidden="false" customHeight="false" outlineLevel="0" collapsed="false">
      <c r="A22" s="0" t="n">
        <f aca="false">A21+1</f>
        <v>10</v>
      </c>
      <c r="B22" s="14" t="n">
        <v>2045.1523</v>
      </c>
      <c r="C22" s="0" t="n">
        <f aca="false">B22/C$6</f>
        <v>2.23613500742261</v>
      </c>
      <c r="D22" s="0" t="n">
        <f aca="false">A22/C$4</f>
        <v>0.0606060606060606</v>
      </c>
      <c r="E22" s="0" t="n">
        <f aca="false">EXP(-C22)</f>
        <v>0.106870761881374</v>
      </c>
      <c r="F22" s="0" t="n">
        <f aca="false">D22-E22</f>
        <v>-0.046264701275313</v>
      </c>
    </row>
    <row r="23" customFormat="false" ht="12.75" hidden="false" customHeight="false" outlineLevel="0" collapsed="false">
      <c r="A23" s="0" t="n">
        <f aca="false">A22+1</f>
        <v>11</v>
      </c>
      <c r="B23" s="14" t="n">
        <v>2025.3732</v>
      </c>
      <c r="C23" s="0" t="n">
        <f aca="false">B23/C$6</f>
        <v>2.21450887330766</v>
      </c>
      <c r="D23" s="0" t="n">
        <f aca="false">A23/C$4</f>
        <v>0.0666666666666667</v>
      </c>
      <c r="E23" s="0" t="n">
        <f aca="false">EXP(-C23)</f>
        <v>0.10920713561924</v>
      </c>
      <c r="F23" s="0" t="n">
        <f aca="false">D23-E23</f>
        <v>-0.0425404689525733</v>
      </c>
    </row>
    <row r="24" customFormat="false" ht="12.75" hidden="false" customHeight="false" outlineLevel="0" collapsed="false">
      <c r="A24" s="0" t="n">
        <f aca="false">A23+1</f>
        <v>12</v>
      </c>
      <c r="B24" s="14" t="n">
        <v>1850.0267</v>
      </c>
      <c r="C24" s="0" t="n">
        <f aca="false">B24/C$6</f>
        <v>2.02278796964731</v>
      </c>
      <c r="D24" s="0" t="n">
        <f aca="false">A24/C$4</f>
        <v>0.0727272727272727</v>
      </c>
      <c r="E24" s="0" t="n">
        <f aca="false">EXP(-C24)</f>
        <v>0.132286140741674</v>
      </c>
      <c r="F24" s="0" t="n">
        <f aca="false">D24-E24</f>
        <v>-0.059558868014401</v>
      </c>
    </row>
    <row r="25" customFormat="false" ht="12.75" hidden="false" customHeight="false" outlineLevel="0" collapsed="false">
      <c r="A25" s="0" t="n">
        <f aca="false">A24+1</f>
        <v>13</v>
      </c>
      <c r="B25" s="14" t="n">
        <v>1724.9749</v>
      </c>
      <c r="C25" s="0" t="n">
        <f aca="false">B25/C$6</f>
        <v>1.88605844210982</v>
      </c>
      <c r="D25" s="0" t="n">
        <f aca="false">A25/C$4</f>
        <v>0.0787878787878788</v>
      </c>
      <c r="E25" s="0" t="n">
        <f aca="false">EXP(-C25)</f>
        <v>0.151668442176463</v>
      </c>
      <c r="F25" s="0" t="n">
        <f aca="false">D25-E25</f>
        <v>-0.0728805633885838</v>
      </c>
    </row>
    <row r="26" customFormat="false" ht="12.75" hidden="false" customHeight="false" outlineLevel="0" collapsed="false">
      <c r="A26" s="0" t="n">
        <f aca="false">A25+1</f>
        <v>14</v>
      </c>
      <c r="B26" s="14" t="n">
        <v>1717.8095</v>
      </c>
      <c r="C26" s="0" t="n">
        <f aca="false">B26/C$6</f>
        <v>1.87822391468505</v>
      </c>
      <c r="D26" s="0" t="n">
        <f aca="false">A26/C$4</f>
        <v>0.0848484848484849</v>
      </c>
      <c r="E26" s="0" t="n">
        <f aca="false">EXP(-C26)</f>
        <v>0.152861359616618</v>
      </c>
      <c r="F26" s="0" t="n">
        <f aca="false">D26-E26</f>
        <v>-0.0680128747681333</v>
      </c>
    </row>
    <row r="27" customFormat="false" ht="12.75" hidden="false" customHeight="false" outlineLevel="0" collapsed="false">
      <c r="A27" s="0" t="n">
        <f aca="false">A26+1</f>
        <v>15</v>
      </c>
      <c r="B27" s="14" t="n">
        <v>1709.8329</v>
      </c>
      <c r="C27" s="0" t="n">
        <f aca="false">B27/C$6</f>
        <v>1.86950243487144</v>
      </c>
      <c r="D27" s="0" t="n">
        <f aca="false">A27/C$4</f>
        <v>0.0909090909090909</v>
      </c>
      <c r="E27" s="0" t="n">
        <f aca="false">EXP(-C27)</f>
        <v>0.15420036745618</v>
      </c>
      <c r="F27" s="0" t="n">
        <f aca="false">D27-E27</f>
        <v>-0.063291276547089</v>
      </c>
    </row>
    <row r="28" customFormat="false" ht="12.75" hidden="false" customHeight="false" outlineLevel="0" collapsed="false">
      <c r="A28" s="0" t="n">
        <f aca="false">A27+1</f>
        <v>16</v>
      </c>
      <c r="B28" s="14" t="n">
        <v>1624.8994</v>
      </c>
      <c r="C28" s="0" t="n">
        <f aca="false">B28/C$6</f>
        <v>1.77663757945068</v>
      </c>
      <c r="D28" s="0" t="n">
        <f aca="false">A28/C$4</f>
        <v>0.096969696969697</v>
      </c>
      <c r="E28" s="0" t="n">
        <f aca="false">EXP(-C28)</f>
        <v>0.169206134010384</v>
      </c>
      <c r="F28" s="0" t="n">
        <f aca="false">D28-E28</f>
        <v>-0.0722364370406871</v>
      </c>
    </row>
    <row r="29" customFormat="false" ht="12.75" hidden="false" customHeight="false" outlineLevel="0" collapsed="false">
      <c r="A29" s="0" t="n">
        <f aca="false">A28+1</f>
        <v>17</v>
      </c>
      <c r="B29" s="14" t="n">
        <v>1600.7429</v>
      </c>
      <c r="C29" s="0" t="n">
        <f aca="false">B29/C$6</f>
        <v>1.75022527005602</v>
      </c>
      <c r="D29" s="0" t="n">
        <f aca="false">A29/C$4</f>
        <v>0.103030303030303</v>
      </c>
      <c r="E29" s="0" t="n">
        <f aca="false">EXP(-C29)</f>
        <v>0.173734801793356</v>
      </c>
      <c r="F29" s="0" t="n">
        <f aca="false">D29-E29</f>
        <v>-0.0707044987630529</v>
      </c>
    </row>
    <row r="30" customFormat="false" ht="12.75" hidden="false" customHeight="false" outlineLevel="0" collapsed="false">
      <c r="A30" s="0" t="n">
        <f aca="false">A29+1</f>
        <v>18</v>
      </c>
      <c r="B30" s="14" t="n">
        <v>1580.6684</v>
      </c>
      <c r="C30" s="0" t="n">
        <f aca="false">B30/C$6</f>
        <v>1.72827615056673</v>
      </c>
      <c r="D30" s="0" t="n">
        <f aca="false">A30/C$4</f>
        <v>0.109090909090909</v>
      </c>
      <c r="E30" s="0" t="n">
        <f aca="false">EXP(-C30)</f>
        <v>0.177590285165177</v>
      </c>
      <c r="F30" s="0" t="n">
        <f aca="false">D30-E30</f>
        <v>-0.0684993760742679</v>
      </c>
    </row>
    <row r="31" customFormat="false" ht="12.75" hidden="false" customHeight="false" outlineLevel="0" collapsed="false">
      <c r="A31" s="0" t="n">
        <f aca="false">A30+1</f>
        <v>19</v>
      </c>
      <c r="B31" s="14" t="n">
        <v>1573.8274</v>
      </c>
      <c r="C31" s="0" t="n">
        <f aca="false">B31/C$6</f>
        <v>1.72079631662684</v>
      </c>
      <c r="D31" s="0" t="n">
        <f aca="false">A31/C$4</f>
        <v>0.115151515151515</v>
      </c>
      <c r="E31" s="0" t="n">
        <f aca="false">EXP(-C31)</f>
        <v>0.178923611320268</v>
      </c>
      <c r="F31" s="0" t="n">
        <f aca="false">D31-E31</f>
        <v>-0.0637720961687526</v>
      </c>
    </row>
    <row r="32" customFormat="false" ht="12.75" hidden="false" customHeight="false" outlineLevel="0" collapsed="false">
      <c r="A32" s="0" t="n">
        <f aca="false">A31+1</f>
        <v>20</v>
      </c>
      <c r="B32" s="14" t="n">
        <v>1563.8096</v>
      </c>
      <c r="C32" s="0" t="n">
        <f aca="false">B32/C$6</f>
        <v>1.70984302318392</v>
      </c>
      <c r="D32" s="0" t="n">
        <f aca="false">A32/C$4</f>
        <v>0.121212121212121</v>
      </c>
      <c r="E32" s="0" t="n">
        <f aca="false">EXP(-C32)</f>
        <v>0.180894186581923</v>
      </c>
      <c r="F32" s="0" t="n">
        <f aca="false">D32-E32</f>
        <v>-0.0596820653698018</v>
      </c>
    </row>
    <row r="33" customFormat="false" ht="12.75" hidden="false" customHeight="false" outlineLevel="0" collapsed="false">
      <c r="A33" s="0" t="n">
        <f aca="false">A32+1</f>
        <v>21</v>
      </c>
      <c r="B33" s="14" t="n">
        <v>1495.8054</v>
      </c>
      <c r="C33" s="0" t="n">
        <f aca="false">B33/C$6</f>
        <v>1.6354883786561</v>
      </c>
      <c r="D33" s="0" t="n">
        <f aca="false">A33/C$4</f>
        <v>0.127272727272727</v>
      </c>
      <c r="E33" s="0" t="n">
        <f aca="false">EXP(-C33)</f>
        <v>0.194857183967707</v>
      </c>
      <c r="F33" s="0" t="n">
        <f aca="false">D33-E33</f>
        <v>-0.0675844566949799</v>
      </c>
    </row>
    <row r="34" customFormat="false" ht="12.75" hidden="false" customHeight="false" outlineLevel="0" collapsed="false">
      <c r="A34" s="0" t="n">
        <f aca="false">A33+1</f>
        <v>22</v>
      </c>
      <c r="B34" s="14" t="n">
        <v>1459.5969</v>
      </c>
      <c r="C34" s="0" t="n">
        <f aca="false">B34/C$6</f>
        <v>1.59589861587106</v>
      </c>
      <c r="D34" s="0" t="n">
        <f aca="false">A34/C$4</f>
        <v>0.133333333333333</v>
      </c>
      <c r="E34" s="0" t="n">
        <f aca="false">EXP(-C34)</f>
        <v>0.202726273579305</v>
      </c>
      <c r="F34" s="0" t="n">
        <f aca="false">D34-E34</f>
        <v>-0.0693929402459717</v>
      </c>
    </row>
    <row r="35" customFormat="false" ht="12.75" hidden="false" customHeight="false" outlineLevel="0" collapsed="false">
      <c r="A35" s="0" t="n">
        <f aca="false">A34+1</f>
        <v>23</v>
      </c>
      <c r="B35" s="14" t="n">
        <v>1450.6698</v>
      </c>
      <c r="C35" s="0" t="n">
        <f aca="false">B35/C$6</f>
        <v>1.58613787539968</v>
      </c>
      <c r="D35" s="0" t="n">
        <f aca="false">A35/C$4</f>
        <v>0.139393939393939</v>
      </c>
      <c r="E35" s="0" t="n">
        <f aca="false">EXP(-C35)</f>
        <v>0.204714720693628</v>
      </c>
      <c r="F35" s="0" t="n">
        <f aca="false">D35-E35</f>
        <v>-0.0653207812996884</v>
      </c>
    </row>
    <row r="36" customFormat="false" ht="12.75" hidden="false" customHeight="false" outlineLevel="0" collapsed="false">
      <c r="A36" s="0" t="n">
        <f aca="false">A35+1</f>
        <v>24</v>
      </c>
      <c r="B36" s="14" t="n">
        <v>1450.586</v>
      </c>
      <c r="C36" s="0" t="n">
        <f aca="false">B36/C$6</f>
        <v>1.58604624989402</v>
      </c>
      <c r="D36" s="0" t="n">
        <f aca="false">A36/C$4</f>
        <v>0.145454545454545</v>
      </c>
      <c r="E36" s="0" t="n">
        <f aca="false">EXP(-C36)</f>
        <v>0.204733478642766</v>
      </c>
      <c r="F36" s="0" t="n">
        <f aca="false">D36-E36</f>
        <v>-0.0592789331882204</v>
      </c>
    </row>
    <row r="37" customFormat="false" ht="12.75" hidden="false" customHeight="false" outlineLevel="0" collapsed="false">
      <c r="A37" s="0" t="n">
        <f aca="false">A36+1</f>
        <v>25</v>
      </c>
      <c r="B37" s="14" t="n">
        <v>1435.6355</v>
      </c>
      <c r="C37" s="0" t="n">
        <f aca="false">B37/C$6</f>
        <v>1.56969962552357</v>
      </c>
      <c r="D37" s="0" t="n">
        <f aca="false">A37/C$4</f>
        <v>0.151515151515152</v>
      </c>
      <c r="E37" s="0" t="n">
        <f aca="false">EXP(-C37)</f>
        <v>0.208107683206105</v>
      </c>
      <c r="F37" s="0" t="n">
        <f aca="false">D37-E37</f>
        <v>-0.0565925316909532</v>
      </c>
    </row>
    <row r="38" customFormat="false" ht="12.75" hidden="false" customHeight="false" outlineLevel="0" collapsed="false">
      <c r="A38" s="0" t="n">
        <f aca="false">A37+1</f>
        <v>26</v>
      </c>
      <c r="B38" s="14" t="n">
        <v>1433.4918</v>
      </c>
      <c r="C38" s="0" t="n">
        <f aca="false">B38/C$6</f>
        <v>1.56735574012422</v>
      </c>
      <c r="D38" s="0" t="n">
        <f aca="false">A38/C$4</f>
        <v>0.157575757575758</v>
      </c>
      <c r="E38" s="0" t="n">
        <f aca="false">EXP(-C38)</f>
        <v>0.20859603586402</v>
      </c>
      <c r="F38" s="0" t="n">
        <f aca="false">D38-E38</f>
        <v>-0.0510202782882624</v>
      </c>
    </row>
    <row r="39" customFormat="false" ht="12.75" hidden="false" customHeight="false" outlineLevel="0" collapsed="false">
      <c r="A39" s="0" t="n">
        <f aca="false">A38+1</f>
        <v>27</v>
      </c>
      <c r="B39" s="14" t="n">
        <v>1392.4851</v>
      </c>
      <c r="C39" s="0" t="n">
        <f aca="false">B39/C$6</f>
        <v>1.52251970644161</v>
      </c>
      <c r="D39" s="0" t="n">
        <f aca="false">A39/C$4</f>
        <v>0.163636363636364</v>
      </c>
      <c r="E39" s="0" t="n">
        <f aca="false">EXP(-C39)</f>
        <v>0.218161490911232</v>
      </c>
      <c r="F39" s="0" t="n">
        <f aca="false">D39-E39</f>
        <v>-0.054525127274868</v>
      </c>
    </row>
    <row r="40" customFormat="false" ht="12.75" hidden="false" customHeight="false" outlineLevel="0" collapsed="false">
      <c r="A40" s="0" t="n">
        <f aca="false">A39+1</f>
        <v>28</v>
      </c>
      <c r="B40" s="14" t="n">
        <v>1382.5109</v>
      </c>
      <c r="C40" s="0" t="n">
        <f aca="false">B40/C$6</f>
        <v>1.51161408450282</v>
      </c>
      <c r="D40" s="0" t="n">
        <f aca="false">A40/C$4</f>
        <v>0.16969696969697</v>
      </c>
      <c r="E40" s="0" t="n">
        <f aca="false">EXP(-C40)</f>
        <v>0.220553698197606</v>
      </c>
      <c r="F40" s="0" t="n">
        <f aca="false">D40-E40</f>
        <v>-0.0508567285006366</v>
      </c>
    </row>
    <row r="41" customFormat="false" ht="12.75" hidden="false" customHeight="false" outlineLevel="0" collapsed="false">
      <c r="A41" s="0" t="n">
        <f aca="false">A40+1</f>
        <v>29</v>
      </c>
      <c r="B41" s="14" t="n">
        <v>1371.5559</v>
      </c>
      <c r="C41" s="0" t="n">
        <f aca="false">B41/C$6</f>
        <v>1.49963607239765</v>
      </c>
      <c r="D41" s="0" t="n">
        <f aca="false">A41/C$4</f>
        <v>0.175757575757576</v>
      </c>
      <c r="E41" s="0" t="n">
        <f aca="false">EXP(-C41)</f>
        <v>0.223211378150464</v>
      </c>
      <c r="F41" s="0" t="n">
        <f aca="false">D41-E41</f>
        <v>-0.0474538023928878</v>
      </c>
    </row>
    <row r="42" customFormat="false" ht="12.75" hidden="false" customHeight="false" outlineLevel="0" collapsed="false">
      <c r="A42" s="0" t="n">
        <f aca="false">A41+1</f>
        <v>30</v>
      </c>
      <c r="B42" s="14" t="n">
        <v>1354.4969</v>
      </c>
      <c r="C42" s="0" t="n">
        <f aca="false">B42/C$6</f>
        <v>1.48098404971376</v>
      </c>
      <c r="D42" s="0" t="n">
        <f aca="false">A42/C$4</f>
        <v>0.181818181818182</v>
      </c>
      <c r="E42" s="0" t="n">
        <f aca="false">EXP(-C42)</f>
        <v>0.227413791762489</v>
      </c>
      <c r="F42" s="0" t="n">
        <f aca="false">D42-E42</f>
        <v>-0.0455956099443068</v>
      </c>
    </row>
    <row r="43" customFormat="false" ht="12.75" hidden="false" customHeight="false" outlineLevel="0" collapsed="false">
      <c r="A43" s="0" t="n">
        <f aca="false">A42+1</f>
        <v>31</v>
      </c>
      <c r="B43" s="14" t="n">
        <v>1303.4094</v>
      </c>
      <c r="C43" s="0" t="n">
        <f aca="false">B43/C$6</f>
        <v>1.42512583945152</v>
      </c>
      <c r="D43" s="0" t="n">
        <f aca="false">A43/C$4</f>
        <v>0.187878787878788</v>
      </c>
      <c r="E43" s="0" t="n">
        <f aca="false">EXP(-C43)</f>
        <v>0.24047819965946</v>
      </c>
      <c r="F43" s="0" t="n">
        <f aca="false">D43-E43</f>
        <v>-0.0525994117806726</v>
      </c>
    </row>
    <row r="44" customFormat="false" ht="12.75" hidden="false" customHeight="false" outlineLevel="0" collapsed="false">
      <c r="A44" s="0" t="n">
        <f aca="false">A43+1</f>
        <v>32</v>
      </c>
      <c r="B44" s="14" t="n">
        <v>1301.3349</v>
      </c>
      <c r="C44" s="0" t="n">
        <f aca="false">B44/C$6</f>
        <v>1.42285761616424</v>
      </c>
      <c r="D44" s="0" t="n">
        <f aca="false">A44/C$4</f>
        <v>0.193939393939394</v>
      </c>
      <c r="E44" s="0" t="n">
        <f aca="false">EXP(-C44)</f>
        <v>0.241024276990548</v>
      </c>
      <c r="F44" s="0" t="n">
        <f aca="false">D44-E44</f>
        <v>-0.0470848830511541</v>
      </c>
    </row>
    <row r="45" customFormat="false" ht="12.75" hidden="false" customHeight="false" outlineLevel="0" collapsed="false">
      <c r="A45" s="0" t="n">
        <f aca="false">A44+1</f>
        <v>33</v>
      </c>
      <c r="B45" s="14" t="n">
        <v>1294.4823</v>
      </c>
      <c r="C45" s="0" t="n">
        <f aca="false">B45/C$6</f>
        <v>1.41536509898013</v>
      </c>
      <c r="D45" s="0" t="n">
        <f aca="false">A45/C$4</f>
        <v>0.2</v>
      </c>
      <c r="E45" s="0" t="n">
        <f aca="false">EXP(-C45)</f>
        <v>0.242836937743714</v>
      </c>
      <c r="F45" s="0" t="n">
        <f aca="false">D45-E45</f>
        <v>-0.0428369377437144</v>
      </c>
    </row>
    <row r="46" customFormat="false" ht="12.75" hidden="false" customHeight="false" outlineLevel="0" collapsed="false">
      <c r="A46" s="0" t="n">
        <f aca="false">A45+1</f>
        <v>34</v>
      </c>
      <c r="B46" s="14" t="n">
        <v>1294.4272</v>
      </c>
      <c r="C46" s="0" t="n">
        <f aca="false">B46/C$6</f>
        <v>1.41530485357009</v>
      </c>
      <c r="D46" s="0" t="n">
        <f aca="false">A46/C$4</f>
        <v>0.206060606060606</v>
      </c>
      <c r="E46" s="0" t="n">
        <f aca="false">EXP(-C46)</f>
        <v>0.2428515679953</v>
      </c>
      <c r="F46" s="0" t="n">
        <f aca="false">D46-E46</f>
        <v>-0.0367909619346941</v>
      </c>
    </row>
    <row r="47" customFormat="false" ht="12.75" hidden="false" customHeight="false" outlineLevel="0" collapsed="false">
      <c r="A47" s="0" t="n">
        <f aca="false">A46+1</f>
        <v>35</v>
      </c>
      <c r="B47" s="14" t="n">
        <v>1251.3148</v>
      </c>
      <c r="C47" s="0" t="n">
        <f aca="false">B47/C$6</f>
        <v>1.36816648304678</v>
      </c>
      <c r="D47" s="0" t="n">
        <f aca="false">A47/C$4</f>
        <v>0.212121212121212</v>
      </c>
      <c r="E47" s="0" t="n">
        <f aca="false">EXP(-C47)</f>
        <v>0.254573296358648</v>
      </c>
      <c r="F47" s="0" t="n">
        <f aca="false">D47-E47</f>
        <v>-0.0424520842374363</v>
      </c>
    </row>
    <row r="48" customFormat="false" ht="12.75" hidden="false" customHeight="false" outlineLevel="0" collapsed="false">
      <c r="A48" s="0" t="n">
        <f aca="false">A47+1</f>
        <v>36</v>
      </c>
      <c r="B48" s="14" t="n">
        <v>1248.485</v>
      </c>
      <c r="C48" s="0" t="n">
        <f aca="false">B48/C$6</f>
        <v>1.3650724274872</v>
      </c>
      <c r="D48" s="0" t="n">
        <f aca="false">A48/C$4</f>
        <v>0.218181818181818</v>
      </c>
      <c r="E48" s="0" t="n">
        <f aca="false">EXP(-C48)</f>
        <v>0.255362180077252</v>
      </c>
      <c r="F48" s="0" t="n">
        <f aca="false">D48-E48</f>
        <v>-0.0371803618954336</v>
      </c>
    </row>
    <row r="49" customFormat="false" ht="12.75" hidden="false" customHeight="false" outlineLevel="0" collapsed="false">
      <c r="A49" s="0" t="n">
        <f aca="false">A48+1</f>
        <v>37</v>
      </c>
      <c r="B49" s="14" t="n">
        <v>1223.3946</v>
      </c>
      <c r="C49" s="0" t="n">
        <f aca="false">B49/C$6</f>
        <v>1.33763900759459</v>
      </c>
      <c r="D49" s="0" t="n">
        <f aca="false">A49/C$4</f>
        <v>0.224242424242424</v>
      </c>
      <c r="E49" s="0" t="n">
        <f aca="false">EXP(-C49)</f>
        <v>0.262464614591135</v>
      </c>
      <c r="F49" s="0" t="n">
        <f aca="false">D49-E49</f>
        <v>-0.0382221903487107</v>
      </c>
    </row>
    <row r="50" customFormat="false" ht="12.75" hidden="false" customHeight="false" outlineLevel="0" collapsed="false">
      <c r="A50" s="0" t="n">
        <f aca="false">A49+1</f>
        <v>38</v>
      </c>
      <c r="B50" s="14" t="n">
        <v>1199.3312</v>
      </c>
      <c r="C50" s="0" t="n">
        <f aca="false">B50/C$6</f>
        <v>1.31132849216861</v>
      </c>
      <c r="D50" s="0" t="n">
        <f aca="false">A50/C$4</f>
        <v>0.23030303030303</v>
      </c>
      <c r="E50" s="0" t="n">
        <f aca="false">EXP(-C50)</f>
        <v>0.269461840548995</v>
      </c>
      <c r="F50" s="0" t="n">
        <f aca="false">D50-E50</f>
        <v>-0.0391588102459651</v>
      </c>
    </row>
    <row r="51" customFormat="false" ht="12.75" hidden="false" customHeight="false" outlineLevel="0" collapsed="false">
      <c r="A51" s="0" t="n">
        <f aca="false">A50+1</f>
        <v>39</v>
      </c>
      <c r="B51" s="14" t="n">
        <v>1194.4083</v>
      </c>
      <c r="C51" s="0" t="n">
        <f aca="false">B51/C$6</f>
        <v>1.30594587639568</v>
      </c>
      <c r="D51" s="0" t="n">
        <f aca="false">A51/C$4</f>
        <v>0.236363636363636</v>
      </c>
      <c r="E51" s="0" t="n">
        <f aca="false">EXP(-C51)</f>
        <v>0.270916160613921</v>
      </c>
      <c r="F51" s="0" t="n">
        <f aca="false">D51-E51</f>
        <v>-0.0345525242502846</v>
      </c>
    </row>
    <row r="52" customFormat="false" ht="12.75" hidden="false" customHeight="false" outlineLevel="0" collapsed="false">
      <c r="A52" s="0" t="n">
        <f aca="false">A51+1</f>
        <v>40</v>
      </c>
      <c r="B52" s="14" t="n">
        <v>1189.2588</v>
      </c>
      <c r="C52" s="0" t="n">
        <f aca="false">B52/C$6</f>
        <v>1.30031550000722</v>
      </c>
      <c r="D52" s="0" t="n">
        <f aca="false">A52/C$4</f>
        <v>0.242424242424242</v>
      </c>
      <c r="E52" s="0" t="n">
        <f aca="false">EXP(-C52)</f>
        <v>0.272445822813859</v>
      </c>
      <c r="F52" s="0" t="n">
        <f aca="false">D52-E52</f>
        <v>-0.0300215803896168</v>
      </c>
    </row>
    <row r="53" customFormat="false" ht="12.75" hidden="false" customHeight="false" outlineLevel="0" collapsed="false">
      <c r="A53" s="0" t="n">
        <f aca="false">A52+1</f>
        <v>41</v>
      </c>
      <c r="B53" s="14" t="n">
        <v>1188.3174</v>
      </c>
      <c r="C53" s="0" t="n">
        <f aca="false">B53/C$6</f>
        <v>1.29928618913585</v>
      </c>
      <c r="D53" s="0" t="n">
        <f aca="false">A53/C$4</f>
        <v>0.248484848484848</v>
      </c>
      <c r="E53" s="0" t="n">
        <f aca="false">EXP(-C53)</f>
        <v>0.27272639863624</v>
      </c>
      <c r="F53" s="0" t="n">
        <f aca="false">D53-E53</f>
        <v>-0.0242415501513913</v>
      </c>
    </row>
    <row r="54" customFormat="false" ht="12.75" hidden="false" customHeight="false" outlineLevel="0" collapsed="false">
      <c r="A54" s="0" t="n">
        <f aca="false">A53+1</f>
        <v>42</v>
      </c>
      <c r="B54" s="14" t="n">
        <v>1183.3702</v>
      </c>
      <c r="C54" s="0" t="n">
        <f aca="false">B54/C$6</f>
        <v>1.29387700415304</v>
      </c>
      <c r="D54" s="0" t="n">
        <f aca="false">A54/C$4</f>
        <v>0.254545454545455</v>
      </c>
      <c r="E54" s="0" t="n">
        <f aca="false">EXP(-C54)</f>
        <v>0.274205623269242</v>
      </c>
      <c r="F54" s="0" t="n">
        <f aca="false">D54-E54</f>
        <v>-0.0196601687237875</v>
      </c>
    </row>
    <row r="55" customFormat="false" ht="12.75" hidden="false" customHeight="false" outlineLevel="0" collapsed="false">
      <c r="A55" s="0" t="n">
        <f aca="false">A54+1</f>
        <v>43</v>
      </c>
      <c r="B55" s="14" t="n">
        <v>1166.2531</v>
      </c>
      <c r="C55" s="0" t="n">
        <f aca="false">B55/C$6</f>
        <v>1.27516145590974</v>
      </c>
      <c r="D55" s="0" t="n">
        <f aca="false">A55/C$4</f>
        <v>0.260606060606061</v>
      </c>
      <c r="E55" s="0" t="n">
        <f aca="false">EXP(-C55)</f>
        <v>0.279385856082133</v>
      </c>
      <c r="F55" s="0" t="n">
        <f aca="false">D55-E55</f>
        <v>-0.0187797954760727</v>
      </c>
    </row>
    <row r="56" customFormat="false" ht="12.75" hidden="false" customHeight="false" outlineLevel="0" collapsed="false">
      <c r="A56" s="0" t="n">
        <f aca="false">A55+1</f>
        <v>44</v>
      </c>
      <c r="B56" s="14" t="n">
        <v>1143.3513</v>
      </c>
      <c r="C56" s="0" t="n">
        <f aca="false">B56/C$6</f>
        <v>1.25012101431867</v>
      </c>
      <c r="D56" s="0" t="n">
        <f aca="false">A56/C$4</f>
        <v>0.266666666666667</v>
      </c>
      <c r="E56" s="0" t="n">
        <f aca="false">EXP(-C56)</f>
        <v>0.286470127775173</v>
      </c>
      <c r="F56" s="0" t="n">
        <f aca="false">D56-E56</f>
        <v>-0.0198034611085067</v>
      </c>
    </row>
    <row r="57" customFormat="false" ht="12.75" hidden="false" customHeight="false" outlineLevel="0" collapsed="false">
      <c r="A57" s="0" t="n">
        <f aca="false">A56+1</f>
        <v>45</v>
      </c>
      <c r="B57" s="14" t="n">
        <v>1141.2955</v>
      </c>
      <c r="C57" s="0" t="n">
        <f aca="false">B57/C$6</f>
        <v>1.24787323729577</v>
      </c>
      <c r="D57" s="0" t="n">
        <f aca="false">A57/C$4</f>
        <v>0.272727272727273</v>
      </c>
      <c r="E57" s="0" t="n">
        <f aca="false">EXP(-C57)</f>
        <v>0.287114772984054</v>
      </c>
      <c r="F57" s="0" t="n">
        <f aca="false">D57-E57</f>
        <v>-0.0143875002567809</v>
      </c>
    </row>
    <row r="58" customFormat="false" ht="12.75" hidden="false" customHeight="false" outlineLevel="0" collapsed="false">
      <c r="A58" s="0" t="n">
        <f aca="false">A57+1</f>
        <v>46</v>
      </c>
      <c r="B58" s="14" t="n">
        <v>1141.2612</v>
      </c>
      <c r="C58" s="0" t="n">
        <f aca="false">B58/C$6</f>
        <v>1.24783573425468</v>
      </c>
      <c r="D58" s="0" t="n">
        <f aca="false">A58/C$4</f>
        <v>0.278787878787879</v>
      </c>
      <c r="E58" s="0" t="n">
        <f aca="false">EXP(-C58)</f>
        <v>0.287125540863097</v>
      </c>
      <c r="F58" s="0" t="n">
        <f aca="false">D58-E58</f>
        <v>-0.00833766207521819</v>
      </c>
    </row>
    <row r="59" customFormat="false" ht="12.75" hidden="false" customHeight="false" outlineLevel="0" collapsed="false">
      <c r="A59" s="0" t="n">
        <f aca="false">A58+1</f>
        <v>47</v>
      </c>
      <c r="B59" s="14" t="n">
        <v>1115.2053</v>
      </c>
      <c r="C59" s="0" t="n">
        <f aca="false">B59/C$6</f>
        <v>1.21934665295745</v>
      </c>
      <c r="D59" s="0" t="n">
        <f aca="false">A59/C$4</f>
        <v>0.284848484848485</v>
      </c>
      <c r="E59" s="0" t="n">
        <f aca="false">EXP(-C59)</f>
        <v>0.295423117705492</v>
      </c>
      <c r="F59" s="0" t="n">
        <f aca="false">D59-E59</f>
        <v>-0.0105746328570072</v>
      </c>
    </row>
    <row r="60" customFormat="false" ht="12.75" hidden="false" customHeight="false" outlineLevel="0" collapsed="false">
      <c r="A60" s="0" t="n">
        <f aca="false">A59+1</f>
        <v>48</v>
      </c>
      <c r="B60" s="14" t="n">
        <v>1111.2777</v>
      </c>
      <c r="C60" s="0" t="n">
        <f aca="false">B60/C$6</f>
        <v>1.21505228140617</v>
      </c>
      <c r="D60" s="0" t="n">
        <f aca="false">A60/C$4</f>
        <v>0.290909090909091</v>
      </c>
      <c r="E60" s="0" t="n">
        <f aca="false">EXP(-C60)</f>
        <v>0.29669450228277</v>
      </c>
      <c r="F60" s="0" t="n">
        <f aca="false">D60-E60</f>
        <v>-0.00578541137367944</v>
      </c>
    </row>
    <row r="61" customFormat="false" ht="12.75" hidden="false" customHeight="false" outlineLevel="0" collapsed="false">
      <c r="A61" s="0" t="n">
        <f aca="false">A60+1</f>
        <v>49</v>
      </c>
      <c r="B61" s="14" t="n">
        <v>1109.3371</v>
      </c>
      <c r="C61" s="0" t="n">
        <f aca="false">B61/C$6</f>
        <v>1.21293046211897</v>
      </c>
      <c r="D61" s="0" t="n">
        <f aca="false">A61/C$4</f>
        <v>0.296969696969697</v>
      </c>
      <c r="E61" s="0" t="n">
        <f aca="false">EXP(-C61)</f>
        <v>0.297324702749437</v>
      </c>
      <c r="F61" s="0" t="n">
        <f aca="false">D61-E61</f>
        <v>-0.000355005779739681</v>
      </c>
    </row>
    <row r="62" customFormat="false" ht="12.75" hidden="false" customHeight="false" outlineLevel="0" collapsed="false">
      <c r="A62" s="0" t="n">
        <f aca="false">A61+1</f>
        <v>50</v>
      </c>
      <c r="B62" s="14" t="n">
        <v>1090.2873</v>
      </c>
      <c r="C62" s="0" t="n">
        <f aca="false">B62/C$6</f>
        <v>1.19210173231513</v>
      </c>
      <c r="D62" s="0" t="n">
        <f aca="false">A62/C$4</f>
        <v>0.303030303030303</v>
      </c>
      <c r="E62" s="0" t="n">
        <f aca="false">EXP(-C62)</f>
        <v>0.303582543849641</v>
      </c>
      <c r="F62" s="0" t="n">
        <f aca="false">D62-E62</f>
        <v>-0.000552240819338357</v>
      </c>
    </row>
    <row r="63" customFormat="false" ht="12.75" hidden="false" customHeight="false" outlineLevel="0" collapsed="false">
      <c r="A63" s="0" t="n">
        <f aca="false">A62+1</f>
        <v>51</v>
      </c>
      <c r="B63" s="14" t="n">
        <v>1066.1357</v>
      </c>
      <c r="C63" s="0" t="n">
        <f aca="false">B63/C$6</f>
        <v>1.16569478049777</v>
      </c>
      <c r="D63" s="0" t="n">
        <f aca="false">A63/C$4</f>
        <v>0.309090909090909</v>
      </c>
      <c r="E63" s="0" t="n">
        <f aca="false">EXP(-C63)</f>
        <v>0.311706019518465</v>
      </c>
      <c r="F63" s="0" t="n">
        <f aca="false">D63-E63</f>
        <v>-0.00261511042755602</v>
      </c>
    </row>
    <row r="64" customFormat="false" ht="12.75" hidden="false" customHeight="false" outlineLevel="0" collapsed="false">
      <c r="A64" s="0" t="n">
        <f aca="false">A63+1</f>
        <v>52</v>
      </c>
      <c r="B64" s="14" t="n">
        <v>1057.218</v>
      </c>
      <c r="C64" s="0" t="n">
        <f aca="false">B64/C$6</f>
        <v>1.15594431782773</v>
      </c>
      <c r="D64" s="0" t="n">
        <f aca="false">A64/C$4</f>
        <v>0.315151515151515</v>
      </c>
      <c r="E64" s="0" t="n">
        <f aca="false">EXP(-C64)</f>
        <v>0.314760162884446</v>
      </c>
      <c r="F64" s="0" t="n">
        <f aca="false">D64-E64</f>
        <v>0.000391352267069545</v>
      </c>
    </row>
    <row r="65" customFormat="false" ht="12.75" hidden="false" customHeight="false" outlineLevel="0" collapsed="false">
      <c r="A65" s="0" t="n">
        <f aca="false">A64+1</f>
        <v>53</v>
      </c>
      <c r="B65" s="14" t="n">
        <v>1056.1554</v>
      </c>
      <c r="C65" s="0" t="n">
        <f aca="false">B65/C$6</f>
        <v>1.15478248892194</v>
      </c>
      <c r="D65" s="0" t="n">
        <f aca="false">A65/C$4</f>
        <v>0.321212121212121</v>
      </c>
      <c r="E65" s="0" t="n">
        <f aca="false">EXP(-C65)</f>
        <v>0.31512607286131</v>
      </c>
      <c r="F65" s="0" t="n">
        <f aca="false">D65-E65</f>
        <v>0.00608604835081084</v>
      </c>
    </row>
    <row r="66" customFormat="false" ht="12.75" hidden="false" customHeight="false" outlineLevel="0" collapsed="false">
      <c r="A66" s="0" t="n">
        <f aca="false">A65+1</f>
        <v>54</v>
      </c>
      <c r="B66" s="14" t="n">
        <v>1052.1577</v>
      </c>
      <c r="C66" s="0" t="n">
        <f aca="false">B66/C$6</f>
        <v>1.15041147121379</v>
      </c>
      <c r="D66" s="0" t="n">
        <f aca="false">A66/C$4</f>
        <v>0.327272727272727</v>
      </c>
      <c r="E66" s="0" t="n">
        <f aca="false">EXP(-C66)</f>
        <v>0.316506509264209</v>
      </c>
      <c r="F66" s="0" t="n">
        <f aca="false">D66-E66</f>
        <v>0.0107662180085184</v>
      </c>
    </row>
    <row r="67" customFormat="false" ht="12.75" hidden="false" customHeight="false" outlineLevel="0" collapsed="false">
      <c r="A67" s="0" t="n">
        <f aca="false">A66+1</f>
        <v>55</v>
      </c>
      <c r="B67" s="14" t="n">
        <v>1049.148</v>
      </c>
      <c r="C67" s="0" t="n">
        <f aca="false">B67/C$6</f>
        <v>1.1471207160305</v>
      </c>
      <c r="D67" s="0" t="n">
        <f aca="false">A67/C$4</f>
        <v>0.333333333333333</v>
      </c>
      <c r="E67" s="0" t="n">
        <f aca="false">EXP(-C67)</f>
        <v>0.317549770317011</v>
      </c>
      <c r="F67" s="0" t="n">
        <f aca="false">D67-E67</f>
        <v>0.0157835630163221</v>
      </c>
    </row>
    <row r="68" customFormat="false" ht="12.75" hidden="false" customHeight="false" outlineLevel="0" collapsed="false">
      <c r="A68" s="0" t="n">
        <f aca="false">A67+1</f>
        <v>56</v>
      </c>
      <c r="B68" s="14" t="n">
        <v>1042.1166</v>
      </c>
      <c r="C68" s="0" t="n">
        <f aca="false">B68/C$6</f>
        <v>1.13943270194412</v>
      </c>
      <c r="D68" s="0" t="n">
        <f aca="false">A68/C$4</f>
        <v>0.339393939393939</v>
      </c>
      <c r="E68" s="0" t="n">
        <f aca="false">EXP(-C68)</f>
        <v>0.320000505998559</v>
      </c>
      <c r="F68" s="0" t="n">
        <f aca="false">D68-E68</f>
        <v>0.0193934333953806</v>
      </c>
    </row>
    <row r="69" customFormat="false" ht="12.75" hidden="false" customHeight="false" outlineLevel="0" collapsed="false">
      <c r="A69" s="0" t="n">
        <f aca="false">A68+1</f>
        <v>57</v>
      </c>
      <c r="B69" s="14" t="n">
        <v>1017.1467</v>
      </c>
      <c r="C69" s="0" t="n">
        <f aca="false">B69/C$6</f>
        <v>1.11213103471775</v>
      </c>
      <c r="D69" s="0" t="n">
        <f aca="false">A69/C$4</f>
        <v>0.345454545454545</v>
      </c>
      <c r="E69" s="0" t="n">
        <f aca="false">EXP(-C69)</f>
        <v>0.328857407270847</v>
      </c>
      <c r="F69" s="0" t="n">
        <f aca="false">D69-E69</f>
        <v>0.016597138183699</v>
      </c>
    </row>
    <row r="70" customFormat="false" ht="12.75" hidden="false" customHeight="false" outlineLevel="0" collapsed="false">
      <c r="A70" s="0" t="n">
        <f aca="false">A69+1</f>
        <v>58</v>
      </c>
      <c r="B70" s="14" t="n">
        <v>1016.1656</v>
      </c>
      <c r="C70" s="0" t="n">
        <f aca="false">B70/C$6</f>
        <v>1.11105831653643</v>
      </c>
      <c r="D70" s="0" t="n">
        <f aca="false">A70/C$4</f>
        <v>0.351515151515152</v>
      </c>
      <c r="E70" s="0" t="n">
        <f aca="false">EXP(-C70)</f>
        <v>0.329210367870468</v>
      </c>
      <c r="F70" s="0" t="n">
        <f aca="false">D70-E70</f>
        <v>0.0223047836446836</v>
      </c>
    </row>
    <row r="71" customFormat="false" ht="12.75" hidden="false" customHeight="false" outlineLevel="0" collapsed="false">
      <c r="A71" s="0" t="n">
        <f aca="false">A70+1</f>
        <v>59</v>
      </c>
      <c r="B71" s="14" t="n">
        <v>982.1009</v>
      </c>
      <c r="C71" s="0" t="n">
        <f aca="false">B71/C$6</f>
        <v>1.07381254848906</v>
      </c>
      <c r="D71" s="0" t="n">
        <f aca="false">A71/C$4</f>
        <v>0.357575757575758</v>
      </c>
      <c r="E71" s="0" t="n">
        <f aca="false">EXP(-C71)</f>
        <v>0.341703270553408</v>
      </c>
      <c r="F71" s="0" t="n">
        <f aca="false">D71-E71</f>
        <v>0.01587248702235</v>
      </c>
    </row>
    <row r="72" customFormat="false" ht="12.75" hidden="false" customHeight="false" outlineLevel="0" collapsed="false">
      <c r="A72" s="0" t="n">
        <f aca="false">A71+1</f>
        <v>60</v>
      </c>
      <c r="B72" s="14" t="n">
        <v>981.1167</v>
      </c>
      <c r="C72" s="0" t="n">
        <f aca="false">B72/C$6</f>
        <v>1.07273644082006</v>
      </c>
      <c r="D72" s="0" t="n">
        <f aca="false">A72/C$4</f>
        <v>0.363636363636364</v>
      </c>
      <c r="E72" s="0" t="n">
        <f aca="false">EXP(-C72)</f>
        <v>0.342071177981872</v>
      </c>
      <c r="F72" s="0" t="n">
        <f aca="false">D72-E72</f>
        <v>0.0215651856544914</v>
      </c>
    </row>
    <row r="73" customFormat="false" ht="12.75" hidden="false" customHeight="false" outlineLevel="0" collapsed="false">
      <c r="A73" s="0" t="n">
        <f aca="false">A72+1</f>
        <v>61</v>
      </c>
      <c r="B73" s="14" t="n">
        <v>973.1345</v>
      </c>
      <c r="C73" s="0" t="n">
        <f aca="false">B73/C$6</f>
        <v>1.06400883806096</v>
      </c>
      <c r="D73" s="0" t="n">
        <f aca="false">A73/C$4</f>
        <v>0.36969696969697</v>
      </c>
      <c r="E73" s="0" t="n">
        <f aca="false">EXP(-C73)</f>
        <v>0.345069705282816</v>
      </c>
      <c r="F73" s="0" t="n">
        <f aca="false">D73-E73</f>
        <v>0.0246272644141539</v>
      </c>
    </row>
    <row r="74" customFormat="false" ht="12.75" hidden="false" customHeight="false" outlineLevel="0" collapsed="false">
      <c r="A74" s="0" t="n">
        <f aca="false">A73+1</f>
        <v>62</v>
      </c>
      <c r="B74" s="14" t="n">
        <v>969.0767</v>
      </c>
      <c r="C74" s="0" t="n">
        <f aca="false">B74/C$6</f>
        <v>1.05957210802715</v>
      </c>
      <c r="D74" s="0" t="n">
        <f aca="false">A74/C$4</f>
        <v>0.375757575757576</v>
      </c>
      <c r="E74" s="0" t="n">
        <f aca="false">EXP(-C74)</f>
        <v>0.346604087711332</v>
      </c>
      <c r="F74" s="0" t="n">
        <f aca="false">D74-E74</f>
        <v>0.0291534880462439</v>
      </c>
    </row>
    <row r="75" customFormat="false" ht="12.75" hidden="false" customHeight="false" outlineLevel="0" collapsed="false">
      <c r="A75" s="0" t="n">
        <f aca="false">A74+1</f>
        <v>63</v>
      </c>
      <c r="B75" s="14" t="n">
        <v>958.1229</v>
      </c>
      <c r="C75" s="0" t="n">
        <f aca="false">B75/C$6</f>
        <v>1.04759540798173</v>
      </c>
      <c r="D75" s="0" t="n">
        <f aca="false">A75/C$4</f>
        <v>0.381818181818182</v>
      </c>
      <c r="E75" s="0" t="n">
        <f aca="false">EXP(-C75)</f>
        <v>0.350780219121956</v>
      </c>
      <c r="F75" s="0" t="n">
        <f aca="false">D75-E75</f>
        <v>0.0310379626962256</v>
      </c>
    </row>
    <row r="76" customFormat="false" ht="12.75" hidden="false" customHeight="false" outlineLevel="0" collapsed="false">
      <c r="A76" s="0" t="n">
        <f aca="false">A75+1</f>
        <v>64</v>
      </c>
      <c r="B76" s="14" t="n">
        <v>948.015</v>
      </c>
      <c r="C76" s="0" t="n">
        <f aca="false">B76/C$6</f>
        <v>1.03654360071949</v>
      </c>
      <c r="D76" s="0" t="n">
        <f aca="false">A76/C$4</f>
        <v>0.387878787878788</v>
      </c>
      <c r="E76" s="0" t="n">
        <f aca="false">EXP(-C76)</f>
        <v>0.354678476209621</v>
      </c>
      <c r="F76" s="0" t="n">
        <f aca="false">D76-E76</f>
        <v>0.0332003116691668</v>
      </c>
    </row>
    <row r="77" customFormat="false" ht="12.75" hidden="false" customHeight="false" outlineLevel="0" collapsed="false">
      <c r="A77" s="0" t="n">
        <f aca="false">A76+1</f>
        <v>65</v>
      </c>
      <c r="B77" s="14" t="n">
        <v>938.0657</v>
      </c>
      <c r="C77" s="0" t="n">
        <f aca="false">B77/C$6</f>
        <v>1.02566520402045</v>
      </c>
      <c r="D77" s="0" t="n">
        <f aca="false">A77/C$4</f>
        <v>0.393939393939394</v>
      </c>
      <c r="E77" s="0" t="n">
        <f aca="false">EXP(-C77)</f>
        <v>0.35855787192011</v>
      </c>
      <c r="F77" s="0" t="n">
        <f aca="false">D77-E77</f>
        <v>0.0353815220192837</v>
      </c>
    </row>
    <row r="78" customFormat="false" ht="12.75" hidden="false" customHeight="false" outlineLevel="0" collapsed="false">
      <c r="A78" s="0" t="n">
        <f aca="false">A77+1</f>
        <v>66</v>
      </c>
      <c r="B78" s="14" t="n">
        <v>937.1218</v>
      </c>
      <c r="C78" s="0" t="n">
        <f aca="false">B78/C$6</f>
        <v>1.02463315969128</v>
      </c>
      <c r="D78" s="0" t="n">
        <f aca="false">A78/C$4</f>
        <v>0.4</v>
      </c>
      <c r="E78" s="0" t="n">
        <f aca="false">EXP(-C78)</f>
        <v>0.358928110556986</v>
      </c>
      <c r="F78" s="0" t="n">
        <f aca="false">D78-E78</f>
        <v>0.0410718894430145</v>
      </c>
    </row>
    <row r="79" customFormat="false" ht="12.75" hidden="false" customHeight="false" outlineLevel="0" collapsed="false">
      <c r="A79" s="0" t="n">
        <f aca="false">A78+1</f>
        <v>67</v>
      </c>
      <c r="B79" s="14" t="n">
        <v>934.1188</v>
      </c>
      <c r="C79" s="0" t="n">
        <f aca="false">B79/C$6</f>
        <v>1.02134973017491</v>
      </c>
      <c r="D79" s="0" t="n">
        <f aca="false">A79/C$4</f>
        <v>0.406060606060606</v>
      </c>
      <c r="E79" s="0" t="n">
        <f aca="false">EXP(-C79)</f>
        <v>0.360108562614478</v>
      </c>
      <c r="F79" s="0" t="n">
        <f aca="false">D79-E79</f>
        <v>0.0459520434461276</v>
      </c>
    </row>
    <row r="80" customFormat="false" ht="12.75" hidden="false" customHeight="false" outlineLevel="0" collapsed="false">
      <c r="A80" s="0" t="n">
        <f aca="false">A79+1</f>
        <v>68</v>
      </c>
      <c r="B80" s="14" t="n">
        <v>931.0189</v>
      </c>
      <c r="C80" s="0" t="n">
        <f aca="false">B80/C$6</f>
        <v>1.01796035183399</v>
      </c>
      <c r="D80" s="0" t="n">
        <f aca="false">A80/C$4</f>
        <v>0.412121212121212</v>
      </c>
      <c r="E80" s="0" t="n">
        <f aca="false">EXP(-C80)</f>
        <v>0.361331177558853</v>
      </c>
      <c r="F80" s="0" t="n">
        <f aca="false">D80-E80</f>
        <v>0.0507900345623595</v>
      </c>
    </row>
    <row r="81" customFormat="false" ht="12.75" hidden="false" customHeight="false" outlineLevel="0" collapsed="false">
      <c r="A81" s="0" t="n">
        <f aca="false">A80+1</f>
        <v>69</v>
      </c>
      <c r="B81" s="14" t="n">
        <v>927.9813</v>
      </c>
      <c r="C81" s="0" t="n">
        <f aca="false">B81/C$6</f>
        <v>1.01463909126159</v>
      </c>
      <c r="D81" s="0" t="n">
        <f aca="false">A81/C$4</f>
        <v>0.418181818181818</v>
      </c>
      <c r="E81" s="0" t="n">
        <f aca="false">EXP(-C81)</f>
        <v>0.362533247641464</v>
      </c>
      <c r="F81" s="0" t="n">
        <f aca="false">D81-E81</f>
        <v>0.0556485705403544</v>
      </c>
    </row>
    <row r="82" customFormat="false" ht="12.75" hidden="false" customHeight="false" outlineLevel="0" collapsed="false">
      <c r="A82" s="0" t="n">
        <f aca="false">A81+1</f>
        <v>70</v>
      </c>
      <c r="B82" s="14" t="n">
        <v>923.0422</v>
      </c>
      <c r="C82" s="0" t="n">
        <f aca="false">B82/C$6</f>
        <v>1.00923876268207</v>
      </c>
      <c r="D82" s="0" t="n">
        <f aca="false">A82/C$4</f>
        <v>0.424242424242424</v>
      </c>
      <c r="E82" s="0" t="n">
        <f aca="false">EXP(-C82)</f>
        <v>0.364496342206673</v>
      </c>
      <c r="F82" s="0" t="n">
        <f aca="false">D82-E82</f>
        <v>0.0597460820357517</v>
      </c>
    </row>
    <row r="83" customFormat="false" ht="12.75" hidden="false" customHeight="false" outlineLevel="0" collapsed="false">
      <c r="A83" s="0" t="n">
        <f aca="false">A82+1</f>
        <v>71</v>
      </c>
      <c r="B83" s="14" t="n">
        <v>910.0434</v>
      </c>
      <c r="C83" s="0" t="n">
        <f aca="false">B83/C$6</f>
        <v>0.995026094151473</v>
      </c>
      <c r="D83" s="0" t="n">
        <f aca="false">A83/C$4</f>
        <v>0.43030303030303</v>
      </c>
      <c r="E83" s="0" t="n">
        <f aca="false">EXP(-C83)</f>
        <v>0.369713797050366</v>
      </c>
      <c r="F83" s="0" t="n">
        <f aca="false">D83-E83</f>
        <v>0.0605892332526641</v>
      </c>
    </row>
    <row r="84" customFormat="false" ht="12.75" hidden="false" customHeight="false" outlineLevel="0" collapsed="false">
      <c r="A84" s="0" t="n">
        <f aca="false">A83+1</f>
        <v>72</v>
      </c>
      <c r="B84" s="14" t="n">
        <v>901.9714</v>
      </c>
      <c r="C84" s="0" t="n">
        <f aca="false">B84/C$6</f>
        <v>0.986200305587992</v>
      </c>
      <c r="D84" s="0" t="n">
        <f aca="false">A84/C$4</f>
        <v>0.436363636363636</v>
      </c>
      <c r="E84" s="0" t="n">
        <f aca="false">EXP(-C84)</f>
        <v>0.372991254651396</v>
      </c>
      <c r="F84" s="0" t="n">
        <f aca="false">D84-E84</f>
        <v>0.0633723817122404</v>
      </c>
    </row>
    <row r="85" customFormat="false" ht="12.75" hidden="false" customHeight="false" outlineLevel="0" collapsed="false">
      <c r="A85" s="0" t="n">
        <f aca="false">A84+1</f>
        <v>73</v>
      </c>
      <c r="B85" s="14" t="n">
        <v>899.1448</v>
      </c>
      <c r="C85" s="0" t="n">
        <f aca="false">B85/C$6</f>
        <v>0.983109748854403</v>
      </c>
      <c r="D85" s="0" t="n">
        <f aca="false">A85/C$4</f>
        <v>0.442424242424242</v>
      </c>
      <c r="E85" s="0" t="n">
        <f aca="false">EXP(-C85)</f>
        <v>0.374145788442155</v>
      </c>
      <c r="F85" s="0" t="n">
        <f aca="false">D85-E85</f>
        <v>0.0682784539820877</v>
      </c>
    </row>
    <row r="86" customFormat="false" ht="12.75" hidden="false" customHeight="false" outlineLevel="0" collapsed="false">
      <c r="A86" s="0" t="n">
        <f aca="false">A85+1</f>
        <v>74</v>
      </c>
      <c r="B86" s="14" t="n">
        <v>889.961</v>
      </c>
      <c r="C86" s="0" t="n">
        <f aca="false">B86/C$6</f>
        <v>0.973068336935512</v>
      </c>
      <c r="D86" s="0" t="n">
        <f aca="false">A86/C$4</f>
        <v>0.448484848484849</v>
      </c>
      <c r="E86" s="0" t="n">
        <f aca="false">EXP(-C86)</f>
        <v>0.377921666267174</v>
      </c>
      <c r="F86" s="0" t="n">
        <f aca="false">D86-E86</f>
        <v>0.0705631822176749</v>
      </c>
    </row>
    <row r="87" customFormat="false" ht="12.75" hidden="false" customHeight="false" outlineLevel="0" collapsed="false">
      <c r="A87" s="0" t="n">
        <f aca="false">A86+1</f>
        <v>75</v>
      </c>
      <c r="B87" s="14" t="n">
        <v>885.9411</v>
      </c>
      <c r="C87" s="0" t="n">
        <f aca="false">B87/C$6</f>
        <v>0.968673046122041</v>
      </c>
      <c r="D87" s="0" t="n">
        <f aca="false">A87/C$4</f>
        <v>0.454545454545455</v>
      </c>
      <c r="E87" s="0" t="n">
        <f aca="false">EXP(-C87)</f>
        <v>0.379586397704506</v>
      </c>
      <c r="F87" s="0" t="n">
        <f aca="false">D87-E87</f>
        <v>0.0749590568409486</v>
      </c>
    </row>
    <row r="88" customFormat="false" ht="12.75" hidden="false" customHeight="false" outlineLevel="0" collapsed="false">
      <c r="A88" s="0" t="n">
        <f aca="false">A87+1</f>
        <v>76</v>
      </c>
      <c r="B88" s="14" t="n">
        <v>884.0892</v>
      </c>
      <c r="C88" s="0" t="n">
        <f aca="false">B88/C$6</f>
        <v>0.966648209917791</v>
      </c>
      <c r="D88" s="0" t="n">
        <f aca="false">A88/C$4</f>
        <v>0.460606060606061</v>
      </c>
      <c r="E88" s="0" t="n">
        <f aca="false">EXP(-C88)</f>
        <v>0.380355776655528</v>
      </c>
      <c r="F88" s="0" t="n">
        <f aca="false">D88-E88</f>
        <v>0.0802502839505329</v>
      </c>
    </row>
    <row r="89" customFormat="false" ht="12.75" hidden="false" customHeight="false" outlineLevel="0" collapsed="false">
      <c r="A89" s="0" t="n">
        <f aca="false">A88+1</f>
        <v>77</v>
      </c>
      <c r="B89" s="14" t="n">
        <v>878.0113</v>
      </c>
      <c r="C89" s="0" t="n">
        <f aca="false">B89/C$6</f>
        <v>0.960002736638557</v>
      </c>
      <c r="D89" s="0" t="n">
        <f aca="false">A89/C$4</f>
        <v>0.466666666666667</v>
      </c>
      <c r="E89" s="0" t="n">
        <f aca="false">EXP(-C89)</f>
        <v>0.382891838137111</v>
      </c>
      <c r="F89" s="0" t="n">
        <f aca="false">D89-E89</f>
        <v>0.0837748285295558</v>
      </c>
    </row>
    <row r="90" customFormat="false" ht="12.75" hidden="false" customHeight="false" outlineLevel="0" collapsed="false">
      <c r="A90" s="0" t="n">
        <f aca="false">A89+1</f>
        <v>78</v>
      </c>
      <c r="B90" s="14" t="n">
        <v>872.9763</v>
      </c>
      <c r="C90" s="0" t="n">
        <f aca="false">B90/C$6</f>
        <v>0.954497552617605</v>
      </c>
      <c r="D90" s="0" t="n">
        <f aca="false">A90/C$4</f>
        <v>0.472727272727273</v>
      </c>
      <c r="E90" s="0" t="n">
        <f aca="false">EXP(-C90)</f>
        <v>0.385005540989421</v>
      </c>
      <c r="F90" s="0" t="n">
        <f aca="false">D90-E90</f>
        <v>0.0877217317378518</v>
      </c>
    </row>
    <row r="91" customFormat="false" ht="12.75" hidden="false" customHeight="false" outlineLevel="0" collapsed="false">
      <c r="A91" s="0" t="n">
        <f aca="false">A90+1</f>
        <v>79</v>
      </c>
      <c r="B91" s="14" t="n">
        <v>860.0183</v>
      </c>
      <c r="C91" s="0" t="n">
        <f aca="false">B91/C$6</f>
        <v>0.940329494118401</v>
      </c>
      <c r="D91" s="0" t="n">
        <f aca="false">A91/C$4</f>
        <v>0.478787878787879</v>
      </c>
      <c r="E91" s="0" t="n">
        <f aca="false">EXP(-C91)</f>
        <v>0.390499146986482</v>
      </c>
      <c r="F91" s="0" t="n">
        <f aca="false">D91-E91</f>
        <v>0.0882887318013968</v>
      </c>
    </row>
    <row r="92" customFormat="false" ht="12.75" hidden="false" customHeight="false" outlineLevel="0" collapsed="false">
      <c r="A92" s="0" t="n">
        <f aca="false">A91+1</f>
        <v>80</v>
      </c>
      <c r="B92" s="14" t="n">
        <v>854.032</v>
      </c>
      <c r="C92" s="0" t="n">
        <f aca="false">B92/C$6</f>
        <v>0.933784174733173</v>
      </c>
      <c r="D92" s="0" t="n">
        <f aca="false">A92/C$4</f>
        <v>0.484848484848485</v>
      </c>
      <c r="E92" s="0" t="n">
        <f aca="false">EXP(-C92)</f>
        <v>0.393063471630178</v>
      </c>
      <c r="F92" s="0" t="n">
        <f aca="false">D92-E92</f>
        <v>0.0917850132183071</v>
      </c>
    </row>
    <row r="93" customFormat="false" ht="12.75" hidden="false" customHeight="false" outlineLevel="0" collapsed="false">
      <c r="A93" s="0" t="n">
        <f aca="false">A92+1</f>
        <v>81</v>
      </c>
      <c r="B93" s="14" t="n">
        <v>839.9154</v>
      </c>
      <c r="C93" s="0" t="n">
        <f aca="false">B93/C$6</f>
        <v>0.918349322548432</v>
      </c>
      <c r="D93" s="0" t="n">
        <f aca="false">A93/C$4</f>
        <v>0.490909090909091</v>
      </c>
      <c r="E93" s="0" t="n">
        <f aca="false">EXP(-C93)</f>
        <v>0.399177410708109</v>
      </c>
      <c r="F93" s="0" t="n">
        <f aca="false">D93-E93</f>
        <v>0.0917316802009821</v>
      </c>
    </row>
    <row r="94" customFormat="false" ht="12.75" hidden="false" customHeight="false" outlineLevel="0" collapsed="false">
      <c r="A94" s="0" t="n">
        <f aca="false">A93+1</f>
        <v>82</v>
      </c>
      <c r="B94" s="14" t="n">
        <v>810.8156</v>
      </c>
      <c r="C94" s="0" t="n">
        <f aca="false">B94/C$6</f>
        <v>0.886532092365136</v>
      </c>
      <c r="D94" s="0" t="n">
        <f aca="false">A94/C$4</f>
        <v>0.496969696969697</v>
      </c>
      <c r="E94" s="0" t="n">
        <f aca="false">EXP(-C94)</f>
        <v>0.412082341181344</v>
      </c>
      <c r="F94" s="0" t="n">
        <f aca="false">D94-E94</f>
        <v>0.0848873557883533</v>
      </c>
    </row>
    <row r="95" customFormat="false" ht="12.75" hidden="false" customHeight="false" outlineLevel="0" collapsed="false">
      <c r="A95" s="0" t="n">
        <f aca="false">A94+1</f>
        <v>83</v>
      </c>
      <c r="B95" s="14" t="n">
        <v>805.9447</v>
      </c>
      <c r="C95" s="0" t="n">
        <f aca="false">B95/C$6</f>
        <v>0.88120633251456</v>
      </c>
      <c r="D95" s="0" t="n">
        <f aca="false">A95/C$4</f>
        <v>0.503030303030303</v>
      </c>
      <c r="E95" s="0" t="n">
        <f aca="false">EXP(-C95)</f>
        <v>0.41428284725137</v>
      </c>
      <c r="F95" s="0" t="n">
        <f aca="false">D95-E95</f>
        <v>0.0887474557789334</v>
      </c>
    </row>
    <row r="96" customFormat="false" ht="12.75" hidden="false" customHeight="false" outlineLevel="0" collapsed="false">
      <c r="A96" s="0" t="n">
        <f aca="false">A95+1</f>
        <v>84</v>
      </c>
      <c r="B96" s="14" t="n">
        <v>785.898</v>
      </c>
      <c r="C96" s="0" t="n">
        <f aca="false">B96/C$6</f>
        <v>0.859287609076066</v>
      </c>
      <c r="D96" s="0" t="n">
        <f aca="false">A96/C$4</f>
        <v>0.509090909090909</v>
      </c>
      <c r="E96" s="0" t="n">
        <f aca="false">EXP(-C96)</f>
        <v>0.423463646547601</v>
      </c>
      <c r="F96" s="0" t="n">
        <f aca="false">D96-E96</f>
        <v>0.0856272625433076</v>
      </c>
    </row>
    <row r="97" customFormat="false" ht="12.75" hidden="false" customHeight="false" outlineLevel="0" collapsed="false">
      <c r="A97" s="0" t="n">
        <f aca="false">A96+1</f>
        <v>85</v>
      </c>
      <c r="B97" s="14" t="n">
        <v>781.8693</v>
      </c>
      <c r="C97" s="0" t="n">
        <f aca="false">B97/C$6</f>
        <v>0.854882696491119</v>
      </c>
      <c r="D97" s="0" t="n">
        <f aca="false">A97/C$4</f>
        <v>0.515151515151515</v>
      </c>
      <c r="E97" s="0" t="n">
        <f aca="false">EXP(-C97)</f>
        <v>0.425333081218943</v>
      </c>
      <c r="F97" s="0" t="n">
        <f aca="false">D97-E97</f>
        <v>0.0898184339325721</v>
      </c>
    </row>
    <row r="98" customFormat="false" ht="12.75" hidden="false" customHeight="false" outlineLevel="0" collapsed="false">
      <c r="A98" s="0" t="n">
        <f aca="false">A97+1</f>
        <v>86</v>
      </c>
      <c r="B98" s="14" t="n">
        <v>780.8328</v>
      </c>
      <c r="C98" s="0" t="n">
        <f aca="false">B98/C$6</f>
        <v>0.85374940488482</v>
      </c>
      <c r="D98" s="0" t="n">
        <f aca="false">A98/C$4</f>
        <v>0.521212121212121</v>
      </c>
      <c r="E98" s="0" t="n">
        <f aca="false">EXP(-C98)</f>
        <v>0.425815380871224</v>
      </c>
      <c r="F98" s="0" t="n">
        <f aca="false">D98-E98</f>
        <v>0.0953967403408977</v>
      </c>
    </row>
    <row r="99" customFormat="false" ht="12.75" hidden="false" customHeight="false" outlineLevel="0" collapsed="false">
      <c r="A99" s="0" t="n">
        <f aca="false">A98+1</f>
        <v>87</v>
      </c>
      <c r="B99" s="14" t="n">
        <v>772.9141</v>
      </c>
      <c r="C99" s="0" t="n">
        <f aca="false">B99/C$6</f>
        <v>0.845091231953993</v>
      </c>
      <c r="D99" s="0" t="n">
        <f aca="false">A99/C$4</f>
        <v>0.527272727272727</v>
      </c>
      <c r="E99" s="0" t="n">
        <f aca="false">EXP(-C99)</f>
        <v>0.429518170641204</v>
      </c>
      <c r="F99" s="0" t="n">
        <f aca="false">D99-E99</f>
        <v>0.0977545566315234</v>
      </c>
    </row>
    <row r="100" customFormat="false" ht="12.75" hidden="false" customHeight="false" outlineLevel="0" collapsed="false">
      <c r="A100" s="0" t="n">
        <f aca="false">A99+1</f>
        <v>88</v>
      </c>
      <c r="B100" s="14" t="n">
        <v>767.8394</v>
      </c>
      <c r="C100" s="0" t="n">
        <f aca="false">B100/C$6</f>
        <v>0.839542640623085</v>
      </c>
      <c r="D100" s="0" t="n">
        <f aca="false">A100/C$4</f>
        <v>0.533333333333333</v>
      </c>
      <c r="E100" s="0" t="n">
        <f aca="false">EXP(-C100)</f>
        <v>0.431908015444053</v>
      </c>
      <c r="F100" s="0" t="n">
        <f aca="false">D100-E100</f>
        <v>0.101425317889281</v>
      </c>
    </row>
    <row r="101" customFormat="false" ht="12.75" hidden="false" customHeight="false" outlineLevel="0" collapsed="false">
      <c r="A101" s="0" t="n">
        <f aca="false">A100+1</f>
        <v>89</v>
      </c>
      <c r="B101" s="14" t="n">
        <v>766.8547</v>
      </c>
      <c r="C101" s="0" t="n">
        <f aca="false">B101/C$6</f>
        <v>0.838465986262522</v>
      </c>
      <c r="D101" s="0" t="n">
        <f aca="false">A101/C$4</f>
        <v>0.539393939393939</v>
      </c>
      <c r="E101" s="0" t="n">
        <f aca="false">EXP(-C101)</f>
        <v>0.432373281512669</v>
      </c>
      <c r="F101" s="0" t="n">
        <f aca="false">D101-E101</f>
        <v>0.10702065788127</v>
      </c>
    </row>
    <row r="102" customFormat="false" ht="12.75" hidden="false" customHeight="false" outlineLevel="0" collapsed="false">
      <c r="A102" s="0" t="n">
        <f aca="false">A101+1</f>
        <v>90</v>
      </c>
      <c r="B102" s="14" t="n">
        <v>748.8369</v>
      </c>
      <c r="C102" s="0" t="n">
        <f aca="false">B102/C$6</f>
        <v>0.818765627840933</v>
      </c>
      <c r="D102" s="0" t="n">
        <f aca="false">A102/C$4</f>
        <v>0.545454545454545</v>
      </c>
      <c r="E102" s="0" t="n">
        <f aca="false">EXP(-C102)</f>
        <v>0.440975646753664</v>
      </c>
      <c r="F102" s="0" t="n">
        <f aca="false">D102-E102</f>
        <v>0.104478898700882</v>
      </c>
    </row>
    <row r="103" customFormat="false" ht="12.75" hidden="false" customHeight="false" outlineLevel="0" collapsed="false">
      <c r="A103" s="0" t="n">
        <f aca="false">A102+1</f>
        <v>91</v>
      </c>
      <c r="B103" s="14" t="n">
        <v>746.7747</v>
      </c>
      <c r="C103" s="0" t="n">
        <f aca="false">B103/C$6</f>
        <v>0.816510853166055</v>
      </c>
      <c r="D103" s="0" t="n">
        <f aca="false">A103/C$4</f>
        <v>0.551515151515152</v>
      </c>
      <c r="E103" s="0" t="n">
        <f aca="false">EXP(-C103)</f>
        <v>0.441971069279224</v>
      </c>
      <c r="F103" s="0" t="n">
        <f aca="false">D103-E103</f>
        <v>0.109544082235927</v>
      </c>
    </row>
    <row r="104" customFormat="false" ht="12.75" hidden="false" customHeight="false" outlineLevel="0" collapsed="false">
      <c r="A104" s="0" t="n">
        <f aca="false">A103+1</f>
        <v>92</v>
      </c>
      <c r="B104" s="14" t="n">
        <v>731.9514</v>
      </c>
      <c r="C104" s="0" t="n">
        <f aca="false">B104/C$6</f>
        <v>0.800303307128761</v>
      </c>
      <c r="D104" s="0" t="n">
        <f aca="false">A104/C$4</f>
        <v>0.557575757575758</v>
      </c>
      <c r="E104" s="0" t="n">
        <f aca="false">EXP(-C104)</f>
        <v>0.449192700105214</v>
      </c>
      <c r="F104" s="0" t="n">
        <f aca="false">D104-E104</f>
        <v>0.108383057470544</v>
      </c>
    </row>
    <row r="105" customFormat="false" ht="12.75" hidden="false" customHeight="false" outlineLevel="0" collapsed="false">
      <c r="A105" s="0" t="n">
        <f aca="false">A104+1</f>
        <v>93</v>
      </c>
      <c r="B105" s="14" t="n">
        <v>723.7405</v>
      </c>
      <c r="C105" s="0" t="n">
        <f aca="false">B105/C$6</f>
        <v>0.791325647649589</v>
      </c>
      <c r="D105" s="0" t="n">
        <f aca="false">A105/C$4</f>
        <v>0.563636363636364</v>
      </c>
      <c r="E105" s="0" t="n">
        <f aca="false">EXP(-C105)</f>
        <v>0.453243555600246</v>
      </c>
      <c r="F105" s="0" t="n">
        <f aca="false">D105-E105</f>
        <v>0.110392808036118</v>
      </c>
    </row>
    <row r="106" customFormat="false" ht="12.75" hidden="false" customHeight="false" outlineLevel="0" collapsed="false">
      <c r="A106" s="0" t="n">
        <f aca="false">A105+1</f>
        <v>94</v>
      </c>
      <c r="B106" s="14" t="n">
        <v>703.8394</v>
      </c>
      <c r="C106" s="0" t="n">
        <f aca="false">B106/C$6</f>
        <v>0.769566120793707</v>
      </c>
      <c r="D106" s="0" t="n">
        <f aca="false">A106/C$4</f>
        <v>0.56969696969697</v>
      </c>
      <c r="E106" s="0" t="n">
        <f aca="false">EXP(-C106)</f>
        <v>0.463214003641489</v>
      </c>
      <c r="F106" s="0" t="n">
        <f aca="false">D106-E106</f>
        <v>0.106482966055481</v>
      </c>
    </row>
    <row r="107" customFormat="false" ht="12.75" hidden="false" customHeight="false" outlineLevel="0" collapsed="false">
      <c r="A107" s="0" t="n">
        <f aca="false">A106+1</f>
        <v>95</v>
      </c>
      <c r="B107" s="14" t="n">
        <v>675.8289</v>
      </c>
      <c r="C107" s="0" t="n">
        <f aca="false">B107/C$6</f>
        <v>0.73893991284557</v>
      </c>
      <c r="D107" s="0" t="n">
        <f aca="false">A107/C$4</f>
        <v>0.575757575757576</v>
      </c>
      <c r="E107" s="0" t="n">
        <f aca="false">EXP(-C107)</f>
        <v>0.477619966035512</v>
      </c>
      <c r="F107" s="0" t="n">
        <f aca="false">D107-E107</f>
        <v>0.0981376097220638</v>
      </c>
    </row>
    <row r="108" customFormat="false" ht="12.75" hidden="false" customHeight="false" outlineLevel="0" collapsed="false">
      <c r="A108" s="0" t="n">
        <f aca="false">A107+1</f>
        <v>96</v>
      </c>
      <c r="B108" s="14" t="n">
        <v>660.8138</v>
      </c>
      <c r="C108" s="0" t="n">
        <f aca="false">B108/C$6</f>
        <v>0.722522655925412</v>
      </c>
      <c r="D108" s="0" t="n">
        <f aca="false">A108/C$4</f>
        <v>0.581818181818182</v>
      </c>
      <c r="E108" s="0" t="n">
        <f aca="false">EXP(-C108)</f>
        <v>0.485525894991008</v>
      </c>
      <c r="F108" s="0" t="n">
        <f aca="false">D108-E108</f>
        <v>0.096292286827174</v>
      </c>
    </row>
    <row r="109" customFormat="false" ht="12.75" hidden="false" customHeight="false" outlineLevel="0" collapsed="false">
      <c r="A109" s="0" t="n">
        <f aca="false">A108+1</f>
        <v>97</v>
      </c>
      <c r="B109" s="14" t="n">
        <v>643.7439</v>
      </c>
      <c r="C109" s="0" t="n">
        <f aca="false">B109/C$6</f>
        <v>0.703858715365483</v>
      </c>
      <c r="D109" s="0" t="n">
        <f aca="false">A109/C$4</f>
        <v>0.587878787878788</v>
      </c>
      <c r="E109" s="0" t="n">
        <f aca="false">EXP(-C109)</f>
        <v>0.494672814697952</v>
      </c>
      <c r="F109" s="0" t="n">
        <f aca="false">D109-E109</f>
        <v>0.0932059731808363</v>
      </c>
    </row>
    <row r="110" customFormat="false" ht="12.75" hidden="false" customHeight="false" outlineLevel="0" collapsed="false">
      <c r="A110" s="0" t="n">
        <f aca="false">A109+1</f>
        <v>98</v>
      </c>
      <c r="B110" s="14" t="n">
        <v>635.7209</v>
      </c>
      <c r="C110" s="0" t="n">
        <f aca="false">B110/C$6</f>
        <v>0.695086502574997</v>
      </c>
      <c r="D110" s="0" t="n">
        <f aca="false">A110/C$4</f>
        <v>0.593939393939394</v>
      </c>
      <c r="E110" s="0" t="n">
        <f aca="false">EXP(-C110)</f>
        <v>0.499031278627427</v>
      </c>
      <c r="F110" s="0" t="n">
        <f aca="false">D110-E110</f>
        <v>0.0949081153119667</v>
      </c>
    </row>
    <row r="111" customFormat="false" ht="12.75" hidden="false" customHeight="false" outlineLevel="0" collapsed="false">
      <c r="A111" s="0" t="n">
        <f aca="false">A110+1</f>
        <v>99</v>
      </c>
      <c r="B111" s="14" t="n">
        <v>632.7148</v>
      </c>
      <c r="C111" s="0" t="n">
        <f aca="false">B111/C$6</f>
        <v>0.691799683570949</v>
      </c>
      <c r="D111" s="0" t="n">
        <f aca="false">A111/C$4</f>
        <v>0.6</v>
      </c>
      <c r="E111" s="0" t="n">
        <f aca="false">EXP(-C111)</f>
        <v>0.500674202635494</v>
      </c>
      <c r="F111" s="0" t="n">
        <f aca="false">D111-E111</f>
        <v>0.0993257973645061</v>
      </c>
    </row>
    <row r="112" customFormat="false" ht="12.75" hidden="false" customHeight="false" outlineLevel="0" collapsed="false">
      <c r="A112" s="0" t="n">
        <f aca="false">A111+1</f>
        <v>100</v>
      </c>
      <c r="B112" s="14" t="n">
        <v>632.6684</v>
      </c>
      <c r="C112" s="0" t="n">
        <f aca="false">B112/C$6</f>
        <v>0.691748950594072</v>
      </c>
      <c r="D112" s="0" t="n">
        <f aca="false">A112/C$4</f>
        <v>0.606060606060606</v>
      </c>
      <c r="E112" s="0" t="n">
        <f aca="false">EXP(-C112)</f>
        <v>0.500699603972576</v>
      </c>
      <c r="F112" s="0" t="n">
        <f aca="false">D112-E112</f>
        <v>0.10536100208803</v>
      </c>
    </row>
    <row r="113" customFormat="false" ht="12.75" hidden="false" customHeight="false" outlineLevel="0" collapsed="false">
      <c r="A113" s="0" t="n">
        <f aca="false">A112+1</f>
        <v>101</v>
      </c>
      <c r="B113" s="14" t="n">
        <v>631.727</v>
      </c>
      <c r="C113" s="0" t="n">
        <f aca="false">B113/C$6</f>
        <v>0.690719639722707</v>
      </c>
      <c r="D113" s="0" t="n">
        <f aca="false">A113/C$4</f>
        <v>0.612121212121212</v>
      </c>
      <c r="E113" s="0" t="n">
        <f aca="false">EXP(-C113)</f>
        <v>0.501215244850088</v>
      </c>
      <c r="F113" s="0" t="n">
        <f aca="false">D113-E113</f>
        <v>0.110905967271124</v>
      </c>
    </row>
    <row r="114" customFormat="false" ht="12.75" hidden="false" customHeight="false" outlineLevel="0" collapsed="false">
      <c r="A114" s="0" t="n">
        <f aca="false">A113+1</f>
        <v>102</v>
      </c>
      <c r="B114" s="14" t="n">
        <v>625.7375</v>
      </c>
      <c r="C114" s="0" t="n">
        <f aca="false">B114/C$6</f>
        <v>0.684170821511487</v>
      </c>
      <c r="D114" s="0" t="n">
        <f aca="false">A114/C$4</f>
        <v>0.618181818181818</v>
      </c>
      <c r="E114" s="0" t="n">
        <f aca="false">EXP(-C114)</f>
        <v>0.504508383687698</v>
      </c>
      <c r="F114" s="0" t="n">
        <f aca="false">D114-E114</f>
        <v>0.11367343449412</v>
      </c>
    </row>
    <row r="115" customFormat="false" ht="12.75" hidden="false" customHeight="false" outlineLevel="0" collapsed="false">
      <c r="A115" s="0" t="n">
        <f aca="false">A114+1</f>
        <v>103</v>
      </c>
      <c r="B115" s="14" t="n">
        <v>620.6628</v>
      </c>
      <c r="C115" s="0" t="n">
        <f aca="false">B115/C$6</f>
        <v>0.678622230180579</v>
      </c>
      <c r="D115" s="0" t="n">
        <f aca="false">A115/C$4</f>
        <v>0.624242424242424</v>
      </c>
      <c r="E115" s="0" t="n">
        <f aca="false">EXP(-C115)</f>
        <v>0.507315475031354</v>
      </c>
      <c r="F115" s="0" t="n">
        <f aca="false">D115-E115</f>
        <v>0.116926949211071</v>
      </c>
    </row>
    <row r="116" customFormat="false" ht="12.75" hidden="false" customHeight="false" outlineLevel="0" collapsed="false">
      <c r="A116" s="0" t="n">
        <f aca="false">A115+1</f>
        <v>104</v>
      </c>
      <c r="B116" s="14" t="n">
        <v>617.6568</v>
      </c>
      <c r="C116" s="0" t="n">
        <f aca="false">B116/C$6</f>
        <v>0.675335520514843</v>
      </c>
      <c r="D116" s="0" t="n">
        <f aca="false">A116/C$4</f>
        <v>0.63030303030303</v>
      </c>
      <c r="E116" s="0" t="n">
        <f aca="false">EXP(-C116)</f>
        <v>0.508985616838858</v>
      </c>
      <c r="F116" s="0" t="n">
        <f aca="false">D116-E116</f>
        <v>0.121317413464172</v>
      </c>
    </row>
    <row r="117" customFormat="false" ht="12.75" hidden="false" customHeight="false" outlineLevel="0" collapsed="false">
      <c r="A117" s="0" t="n">
        <f aca="false">A116+1</f>
        <v>105</v>
      </c>
      <c r="B117" s="14" t="n">
        <v>599.7715</v>
      </c>
      <c r="C117" s="0" t="n">
        <f aca="false">B117/C$6</f>
        <v>0.655780035356962</v>
      </c>
      <c r="D117" s="0" t="n">
        <f aca="false">A117/C$4</f>
        <v>0.636363636363636</v>
      </c>
      <c r="E117" s="0" t="n">
        <f aca="false">EXP(-C117)</f>
        <v>0.519037037399857</v>
      </c>
      <c r="F117" s="0" t="n">
        <f aca="false">D117-E117</f>
        <v>0.11732659896378</v>
      </c>
    </row>
    <row r="118" customFormat="false" ht="12.75" hidden="false" customHeight="false" outlineLevel="0" collapsed="false">
      <c r="A118" s="0" t="n">
        <f aca="false">A117+1</f>
        <v>106</v>
      </c>
      <c r="B118" s="14" t="n">
        <v>587.7202</v>
      </c>
      <c r="C118" s="0" t="n">
        <f aca="false">B118/C$6</f>
        <v>0.642603347334778</v>
      </c>
      <c r="D118" s="0" t="n">
        <f aca="false">A118/C$4</f>
        <v>0.642424242424243</v>
      </c>
      <c r="E118" s="0" t="n">
        <f aca="false">EXP(-C118)</f>
        <v>0.525921484007098</v>
      </c>
      <c r="F118" s="0" t="n">
        <f aca="false">D118-E118</f>
        <v>0.116502758417145</v>
      </c>
    </row>
    <row r="119" customFormat="false" ht="12.75" hidden="false" customHeight="false" outlineLevel="0" collapsed="false">
      <c r="A119" s="0" t="n">
        <f aca="false">A118+1</f>
        <v>107</v>
      </c>
      <c r="B119" s="14" t="n">
        <v>585.7881</v>
      </c>
      <c r="C119" s="0" t="n">
        <f aca="false">B119/C$6</f>
        <v>0.640490821804116</v>
      </c>
      <c r="D119" s="0" t="n">
        <f aca="false">A119/C$4</f>
        <v>0.648484848484848</v>
      </c>
      <c r="E119" s="0" t="n">
        <f aca="false">EXP(-C119)</f>
        <v>0.527033680927759</v>
      </c>
      <c r="F119" s="0" t="n">
        <f aca="false">D119-E119</f>
        <v>0.12145116755709</v>
      </c>
    </row>
    <row r="120" customFormat="false" ht="12.75" hidden="false" customHeight="false" outlineLevel="0" collapsed="false">
      <c r="A120" s="0" t="n">
        <f aca="false">A119+1</f>
        <v>108</v>
      </c>
      <c r="B120" s="14" t="n">
        <v>584.7165</v>
      </c>
      <c r="C120" s="0" t="n">
        <f aca="false">B120/C$6</f>
        <v>0.639319152450223</v>
      </c>
      <c r="D120" s="0" t="n">
        <f aca="false">A120/C$4</f>
        <v>0.654545454545455</v>
      </c>
      <c r="E120" s="0" t="n">
        <f aca="false">EXP(-C120)</f>
        <v>0.52765155203981</v>
      </c>
      <c r="F120" s="0" t="n">
        <f aca="false">D120-E120</f>
        <v>0.126893902505645</v>
      </c>
    </row>
    <row r="121" customFormat="false" ht="12.75" hidden="false" customHeight="false" outlineLevel="0" collapsed="false">
      <c r="A121" s="0" t="n">
        <f aca="false">A120+1</f>
        <v>109</v>
      </c>
      <c r="B121" s="14" t="n">
        <v>581.6411</v>
      </c>
      <c r="C121" s="0" t="n">
        <f aca="false">B121/C$6</f>
        <v>0.635956561995797</v>
      </c>
      <c r="D121" s="0" t="n">
        <f aca="false">A121/C$4</f>
        <v>0.660606060606061</v>
      </c>
      <c r="E121" s="0" t="n">
        <f aca="false">EXP(-C121)</f>
        <v>0.529428814540294</v>
      </c>
      <c r="F121" s="0" t="n">
        <f aca="false">D121-E121</f>
        <v>0.131177246065767</v>
      </c>
    </row>
    <row r="122" customFormat="false" ht="12.75" hidden="false" customHeight="false" outlineLevel="0" collapsed="false">
      <c r="A122" s="0" t="n">
        <f aca="false">A121+1</f>
        <v>110</v>
      </c>
      <c r="B122" s="14" t="n">
        <v>575.6189</v>
      </c>
      <c r="C122" s="0" t="n">
        <f aca="false">B122/C$6</f>
        <v>0.629371990156477</v>
      </c>
      <c r="D122" s="0" t="n">
        <f aca="false">A122/C$4</f>
        <v>0.666666666666667</v>
      </c>
      <c r="E122" s="0" t="n">
        <f aca="false">EXP(-C122)</f>
        <v>0.532926378948633</v>
      </c>
      <c r="F122" s="0" t="n">
        <f aca="false">D122-E122</f>
        <v>0.133740287718034</v>
      </c>
    </row>
    <row r="123" customFormat="false" ht="12.75" hidden="false" customHeight="false" outlineLevel="0" collapsed="false">
      <c r="A123" s="0" t="n">
        <f aca="false">A122+1</f>
        <v>111</v>
      </c>
      <c r="B123" s="14" t="n">
        <v>574.5943</v>
      </c>
      <c r="C123" s="0" t="n">
        <f aca="false">B123/C$6</f>
        <v>0.628251709809334</v>
      </c>
      <c r="D123" s="0" t="n">
        <f aca="false">A123/C$4</f>
        <v>0.672727272727273</v>
      </c>
      <c r="E123" s="0" t="n">
        <f aca="false">EXP(-C123)</f>
        <v>0.533523740441138</v>
      </c>
      <c r="F123" s="0" t="n">
        <f aca="false">D123-E123</f>
        <v>0.139203532286134</v>
      </c>
    </row>
    <row r="124" customFormat="false" ht="12.75" hidden="false" customHeight="false" outlineLevel="0" collapsed="false">
      <c r="A124" s="0" t="n">
        <f aca="false">A123+1</f>
        <v>112</v>
      </c>
      <c r="B124" s="14" t="n">
        <v>572.5755</v>
      </c>
      <c r="C124" s="0" t="n">
        <f aca="false">B124/C$6</f>
        <v>0.626044387961966</v>
      </c>
      <c r="D124" s="0" t="n">
        <f aca="false">A124/C$4</f>
        <v>0.678787878787879</v>
      </c>
      <c r="E124" s="0" t="n">
        <f aca="false">EXP(-C124)</f>
        <v>0.534702699742131</v>
      </c>
      <c r="F124" s="0" t="n">
        <f aca="false">D124-E124</f>
        <v>0.144085179045748</v>
      </c>
    </row>
    <row r="125" customFormat="false" ht="12.75" hidden="false" customHeight="false" outlineLevel="0" collapsed="false">
      <c r="A125" s="0" t="n">
        <f aca="false">A124+1</f>
        <v>113</v>
      </c>
      <c r="B125" s="14" t="n">
        <v>567.6606</v>
      </c>
      <c r="C125" s="0" t="n">
        <f aca="false">B125/C$6</f>
        <v>0.620670519254006</v>
      </c>
      <c r="D125" s="0" t="n">
        <f aca="false">A125/C$4</f>
        <v>0.684848484848485</v>
      </c>
      <c r="E125" s="0" t="n">
        <f aca="false">EXP(-C125)</f>
        <v>0.53758385639351</v>
      </c>
      <c r="F125" s="0" t="n">
        <f aca="false">D125-E125</f>
        <v>0.147264628454975</v>
      </c>
    </row>
    <row r="126" customFormat="false" ht="12.75" hidden="false" customHeight="false" outlineLevel="0" collapsed="false">
      <c r="A126" s="0" t="n">
        <f aca="false">A125+1</f>
        <v>114</v>
      </c>
      <c r="B126" s="14" t="n">
        <v>561.5951</v>
      </c>
      <c r="C126" s="0" t="n">
        <f aca="false">B126/C$6</f>
        <v>0.614038603925489</v>
      </c>
      <c r="D126" s="0" t="n">
        <f aca="false">A126/C$4</f>
        <v>0.690909090909091</v>
      </c>
      <c r="E126" s="0" t="n">
        <f aca="false">EXP(-C126)</f>
        <v>0.541160915276311</v>
      </c>
      <c r="F126" s="0" t="n">
        <f aca="false">D126-E126</f>
        <v>0.14974817563278</v>
      </c>
    </row>
    <row r="127" customFormat="false" ht="12.75" hidden="false" customHeight="false" outlineLevel="0" collapsed="false">
      <c r="A127" s="0" t="n">
        <f aca="false">A126+1</f>
        <v>115</v>
      </c>
      <c r="B127" s="14" t="n">
        <v>559.62</v>
      </c>
      <c r="C127" s="0" t="n">
        <f aca="false">B127/C$6</f>
        <v>0.611879062920567</v>
      </c>
      <c r="D127" s="0" t="n">
        <f aca="false">A127/C$4</f>
        <v>0.696969696969697</v>
      </c>
      <c r="E127" s="0" t="n">
        <f aca="false">EXP(-C127)</f>
        <v>0.542330837255682</v>
      </c>
      <c r="F127" s="0" t="n">
        <f aca="false">D127-E127</f>
        <v>0.154638859714015</v>
      </c>
    </row>
    <row r="128" customFormat="false" ht="12.75" hidden="false" customHeight="false" outlineLevel="0" collapsed="false">
      <c r="A128" s="0" t="n">
        <f aca="false">A127+1</f>
        <v>116</v>
      </c>
      <c r="B128" s="14" t="n">
        <v>547.6519</v>
      </c>
      <c r="C128" s="0" t="n">
        <f aca="false">B128/C$6</f>
        <v>0.598793344374162</v>
      </c>
      <c r="D128" s="0" t="n">
        <f aca="false">A128/C$4</f>
        <v>0.703030303030303</v>
      </c>
      <c r="E128" s="0" t="n">
        <f aca="false">EXP(-C128)</f>
        <v>0.549474262442751</v>
      </c>
      <c r="F128" s="0" t="n">
        <f aca="false">D128-E128</f>
        <v>0.153556040587552</v>
      </c>
    </row>
    <row r="129" customFormat="false" ht="12.75" hidden="false" customHeight="false" outlineLevel="0" collapsed="false">
      <c r="A129" s="0" t="n">
        <f aca="false">A128+1</f>
        <v>117</v>
      </c>
      <c r="B129" s="14" t="n">
        <v>542.6359</v>
      </c>
      <c r="C129" s="0" t="n">
        <f aca="false">B129/C$6</f>
        <v>0.593308934632534</v>
      </c>
      <c r="D129" s="0" t="n">
        <f aca="false">A129/C$4</f>
        <v>0.709090909090909</v>
      </c>
      <c r="E129" s="0" t="n">
        <f aca="false">EXP(-C129)</f>
        <v>0.552496083318009</v>
      </c>
      <c r="F129" s="0" t="n">
        <f aca="false">D129-E129</f>
        <v>0.1565948257729</v>
      </c>
    </row>
    <row r="130" customFormat="false" ht="12.75" hidden="false" customHeight="false" outlineLevel="0" collapsed="false">
      <c r="A130" s="0" t="n">
        <f aca="false">A129+1</f>
        <v>118</v>
      </c>
      <c r="B130" s="14" t="n">
        <v>532.5974</v>
      </c>
      <c r="C130" s="0" t="n">
        <f aca="false">B130/C$6</f>
        <v>0.582333008158984</v>
      </c>
      <c r="D130" s="0" t="n">
        <f aca="false">A130/C$4</f>
        <v>0.715151515151515</v>
      </c>
      <c r="E130" s="0" t="n">
        <f aca="false">EXP(-C130)</f>
        <v>0.558593641666714</v>
      </c>
      <c r="F130" s="0" t="n">
        <f aca="false">D130-E130</f>
        <v>0.156557873484802</v>
      </c>
    </row>
    <row r="131" customFormat="false" ht="12.75" hidden="false" customHeight="false" outlineLevel="0" collapsed="false">
      <c r="A131" s="0" t="n">
        <f aca="false">A130+1</f>
        <v>119</v>
      </c>
      <c r="B131" s="14" t="n">
        <v>529.6402</v>
      </c>
      <c r="C131" s="0" t="n">
        <f aca="false">B131/C$6</f>
        <v>0.579099655589618</v>
      </c>
      <c r="D131" s="0" t="n">
        <f aca="false">A131/C$4</f>
        <v>0.721212121212121</v>
      </c>
      <c r="E131" s="0" t="n">
        <f aca="false">EXP(-C131)</f>
        <v>0.560402694930665</v>
      </c>
      <c r="F131" s="0" t="n">
        <f aca="false">D131-E131</f>
        <v>0.160809426281456</v>
      </c>
    </row>
    <row r="132" customFormat="false" ht="12.75" hidden="false" customHeight="false" outlineLevel="0" collapsed="false">
      <c r="A132" s="0" t="n">
        <f aca="false">A131+1</f>
        <v>120</v>
      </c>
      <c r="B132" s="14" t="n">
        <v>528.6957</v>
      </c>
      <c r="C132" s="0" t="n">
        <f aca="false">B132/C$6</f>
        <v>0.578066955230573</v>
      </c>
      <c r="D132" s="0" t="n">
        <f aca="false">A132/C$4</f>
        <v>0.727272727272727</v>
      </c>
      <c r="E132" s="0" t="n">
        <f aca="false">EXP(-C132)</f>
        <v>0.560981721924162</v>
      </c>
      <c r="F132" s="0" t="n">
        <f aca="false">D132-E132</f>
        <v>0.166291005348565</v>
      </c>
    </row>
    <row r="133" customFormat="false" ht="12.75" hidden="false" customHeight="false" outlineLevel="0" collapsed="false">
      <c r="A133" s="0" t="n">
        <f aca="false">A132+1</f>
        <v>121</v>
      </c>
      <c r="B133" s="14" t="n">
        <v>527.5928</v>
      </c>
      <c r="C133" s="0" t="n">
        <f aca="false">B133/C$6</f>
        <v>0.576861062984951</v>
      </c>
      <c r="D133" s="0" t="n">
        <f aca="false">A133/C$4</f>
        <v>0.733333333333333</v>
      </c>
      <c r="E133" s="0" t="n">
        <f aca="false">EXP(-C133)</f>
        <v>0.561658613479679</v>
      </c>
      <c r="F133" s="0" t="n">
        <f aca="false">D133-E133</f>
        <v>0.171674719853655</v>
      </c>
    </row>
    <row r="134" customFormat="false" ht="12.75" hidden="false" customHeight="false" outlineLevel="0" collapsed="false">
      <c r="A134" s="0" t="n">
        <f aca="false">A133+1</f>
        <v>122</v>
      </c>
      <c r="B134" s="14" t="n">
        <v>511.6368</v>
      </c>
      <c r="C134" s="0" t="n">
        <f aca="false">B134/C$6</f>
        <v>0.559415041884989</v>
      </c>
      <c r="D134" s="0" t="n">
        <f aca="false">A134/C$4</f>
        <v>0.739393939393939</v>
      </c>
      <c r="E134" s="0" t="n">
        <f aca="false">EXP(-C134)</f>
        <v>0.571543294972154</v>
      </c>
      <c r="F134" s="0" t="n">
        <f aca="false">D134-E134</f>
        <v>0.167850644421785</v>
      </c>
    </row>
    <row r="135" customFormat="false" ht="12.75" hidden="false" customHeight="false" outlineLevel="0" collapsed="false">
      <c r="A135" s="0" t="n">
        <f aca="false">A134+1</f>
        <v>123</v>
      </c>
      <c r="B135" s="14" t="n">
        <v>503.5529</v>
      </c>
      <c r="C135" s="0" t="n">
        <f aca="false">B135/C$6</f>
        <v>0.550576242062353</v>
      </c>
      <c r="D135" s="0" t="n">
        <f aca="false">A135/C$4</f>
        <v>0.745454545454546</v>
      </c>
      <c r="E135" s="0" t="n">
        <f aca="false">EXP(-C135)</f>
        <v>0.576617443402992</v>
      </c>
      <c r="F135" s="0" t="n">
        <f aca="false">D135-E135</f>
        <v>0.168837102051554</v>
      </c>
    </row>
    <row r="136" customFormat="false" ht="12.75" hidden="false" customHeight="false" outlineLevel="0" collapsed="false">
      <c r="A136" s="0" t="n">
        <f aca="false">A135+1</f>
        <v>124</v>
      </c>
      <c r="B136" s="14" t="n">
        <v>501.5835</v>
      </c>
      <c r="C136" s="0" t="n">
        <f aca="false">B136/C$6</f>
        <v>0.548422933341229</v>
      </c>
      <c r="D136" s="0" t="n">
        <f aca="false">A136/C$4</f>
        <v>0.751515151515152</v>
      </c>
      <c r="E136" s="0" t="n">
        <f aca="false">EXP(-C136)</f>
        <v>0.577860416544799</v>
      </c>
      <c r="F136" s="0" t="n">
        <f aca="false">D136-E136</f>
        <v>0.173654734970352</v>
      </c>
    </row>
    <row r="137" customFormat="false" ht="12.75" hidden="false" customHeight="false" outlineLevel="0" collapsed="false">
      <c r="A137" s="0" t="n">
        <f aca="false">A136+1</f>
        <v>125</v>
      </c>
      <c r="B137" s="14" t="n">
        <v>491.5908</v>
      </c>
      <c r="C137" s="0" t="n">
        <f aca="false">B137/C$6</f>
        <v>0.537497083814682</v>
      </c>
      <c r="D137" s="0" t="n">
        <f aca="false">A137/C$4</f>
        <v>0.757575757575758</v>
      </c>
      <c r="E137" s="0" t="n">
        <f aca="false">EXP(-C137)</f>
        <v>0.584208649269938</v>
      </c>
      <c r="F137" s="0" t="n">
        <f aca="false">D137-E137</f>
        <v>0.17336710830582</v>
      </c>
    </row>
    <row r="138" customFormat="false" ht="12.75" hidden="false" customHeight="false" outlineLevel="0" collapsed="false">
      <c r="A138" s="0" t="n">
        <f aca="false">A137+1</f>
        <v>126</v>
      </c>
      <c r="B138" s="14" t="n">
        <v>487.5564</v>
      </c>
      <c r="C138" s="0" t="n">
        <f aca="false">B138/C$6</f>
        <v>0.533085938945937</v>
      </c>
      <c r="D138" s="0" t="n">
        <f aca="false">A138/C$4</f>
        <v>0.763636363636364</v>
      </c>
      <c r="E138" s="0" t="n">
        <f aca="false">EXP(-C138)</f>
        <v>0.586791370446149</v>
      </c>
      <c r="F138" s="0" t="n">
        <f aca="false">D138-E138</f>
        <v>0.176844993190215</v>
      </c>
    </row>
    <row r="139" customFormat="false" ht="12.75" hidden="false" customHeight="false" outlineLevel="0" collapsed="false">
      <c r="A139" s="0" t="n">
        <f aca="false">A138+1</f>
        <v>127</v>
      </c>
      <c r="B139" s="14" t="n">
        <v>472.5449</v>
      </c>
      <c r="C139" s="0" t="n">
        <f aca="false">B139/C$6</f>
        <v>0.51667261820502</v>
      </c>
      <c r="D139" s="0" t="n">
        <f aca="false">A139/C$4</f>
        <v>0.76969696969697</v>
      </c>
      <c r="E139" s="0" t="n">
        <f aca="false">EXP(-C139)</f>
        <v>0.596502039579638</v>
      </c>
      <c r="F139" s="0" t="n">
        <f aca="false">D139-E139</f>
        <v>0.173194930117332</v>
      </c>
    </row>
    <row r="140" customFormat="false" ht="12.75" hidden="false" customHeight="false" outlineLevel="0" collapsed="false">
      <c r="A140" s="0" t="n">
        <f aca="false">A139+1</f>
        <v>128</v>
      </c>
      <c r="B140" s="14" t="n">
        <v>463.5928</v>
      </c>
      <c r="C140" s="0" t="n">
        <f aca="false">B140/C$6</f>
        <v>0.506884543155574</v>
      </c>
      <c r="D140" s="0" t="n">
        <f aca="false">A140/C$4</f>
        <v>0.775757575757576</v>
      </c>
      <c r="E140" s="0" t="n">
        <f aca="false">EXP(-C140)</f>
        <v>0.602369314128532</v>
      </c>
      <c r="F140" s="0" t="n">
        <f aca="false">D140-E140</f>
        <v>0.173388261629044</v>
      </c>
    </row>
    <row r="141" customFormat="false" ht="12.75" hidden="false" customHeight="false" outlineLevel="0" collapsed="false">
      <c r="A141" s="0" t="n">
        <f aca="false">A140+1</f>
        <v>129</v>
      </c>
      <c r="B141" s="14" t="n">
        <v>459.5461</v>
      </c>
      <c r="C141" s="0" t="n">
        <f aca="false">B141/C$6</f>
        <v>0.502459949674424</v>
      </c>
      <c r="D141" s="0" t="n">
        <f aca="false">A141/C$4</f>
        <v>0.781818181818182</v>
      </c>
      <c r="E141" s="0" t="n">
        <f aca="false">EXP(-C141)</f>
        <v>0.605040458475247</v>
      </c>
      <c r="F141" s="0" t="n">
        <f aca="false">D141-E141</f>
        <v>0.176777723342935</v>
      </c>
    </row>
    <row r="142" customFormat="false" ht="12.75" hidden="false" customHeight="false" outlineLevel="0" collapsed="false">
      <c r="A142" s="0" t="n">
        <f aca="false">A141+1</f>
        <v>130</v>
      </c>
      <c r="B142" s="14" t="n">
        <v>459.5431</v>
      </c>
      <c r="C142" s="0" t="n">
        <f aca="false">B142/C$6</f>
        <v>0.502456669525057</v>
      </c>
      <c r="D142" s="0" t="n">
        <f aca="false">A142/C$4</f>
        <v>0.787878787878788</v>
      </c>
      <c r="E142" s="0" t="n">
        <f aca="false">EXP(-C142)</f>
        <v>0.605042443101579</v>
      </c>
      <c r="F142" s="0" t="n">
        <f aca="false">D142-E142</f>
        <v>0.182836344777209</v>
      </c>
    </row>
    <row r="143" customFormat="false" ht="12.75" hidden="false" customHeight="false" outlineLevel="0" collapsed="false">
      <c r="A143" s="0" t="n">
        <f aca="false">A142+1</f>
        <v>131</v>
      </c>
      <c r="B143" s="14" t="n">
        <v>457.614</v>
      </c>
      <c r="C143" s="0" t="n">
        <f aca="false">B143/C$6</f>
        <v>0.500347424143763</v>
      </c>
      <c r="D143" s="0" t="n">
        <f aca="false">A143/C$4</f>
        <v>0.793939393939394</v>
      </c>
      <c r="E143" s="0" t="n">
        <f aca="false">EXP(-C143)</f>
        <v>0.606319972918476</v>
      </c>
      <c r="F143" s="0" t="n">
        <f aca="false">D143-E143</f>
        <v>0.187619421020918</v>
      </c>
    </row>
    <row r="144" customFormat="false" ht="12.75" hidden="false" customHeight="false" outlineLevel="0" collapsed="false">
      <c r="A144" s="0" t="n">
        <f aca="false">A143+1</f>
        <v>132</v>
      </c>
      <c r="B144" s="14" t="n">
        <v>450.5382</v>
      </c>
      <c r="C144" s="0" t="n">
        <f aca="false">B144/C$6</f>
        <v>0.492610863846752</v>
      </c>
      <c r="D144" s="0" t="n">
        <f aca="false">A144/C$4</f>
        <v>0.8</v>
      </c>
      <c r="E144" s="0" t="n">
        <f aca="false">EXP(-C144)</f>
        <v>0.611028996281893</v>
      </c>
      <c r="F144" s="0" t="n">
        <f aca="false">D144-E144</f>
        <v>0.188971003718107</v>
      </c>
    </row>
    <row r="145" customFormat="false" ht="12.75" hidden="false" customHeight="false" outlineLevel="0" collapsed="false">
      <c r="A145" s="0" t="n">
        <f aca="false">A144+1</f>
        <v>133</v>
      </c>
      <c r="B145" s="14" t="n">
        <v>447.4888</v>
      </c>
      <c r="C145" s="0" t="n">
        <f aca="false">B145/C$6</f>
        <v>0.489276701353506</v>
      </c>
      <c r="D145" s="0" t="n">
        <f aca="false">A145/C$4</f>
        <v>0.806060606060606</v>
      </c>
      <c r="E145" s="0" t="n">
        <f aca="false">EXP(-C145)</f>
        <v>0.613069666315877</v>
      </c>
      <c r="F145" s="0" t="n">
        <f aca="false">D145-E145</f>
        <v>0.192990939744729</v>
      </c>
    </row>
    <row r="146" customFormat="false" ht="12.75" hidden="false" customHeight="false" outlineLevel="0" collapsed="false">
      <c r="A146" s="0" t="n">
        <f aca="false">A145+1</f>
        <v>134</v>
      </c>
      <c r="B146" s="14" t="n">
        <v>442.4717</v>
      </c>
      <c r="C146" s="0" t="n">
        <f aca="false">B146/C$6</f>
        <v>0.483791088890444</v>
      </c>
      <c r="D146" s="0" t="n">
        <f aca="false">A146/C$4</f>
        <v>0.812121212121212</v>
      </c>
      <c r="E146" s="0" t="n">
        <f aca="false">EXP(-C146)</f>
        <v>0.616441970037213</v>
      </c>
      <c r="F146" s="0" t="n">
        <f aca="false">D146-E146</f>
        <v>0.195679242084</v>
      </c>
    </row>
    <row r="147" customFormat="false" ht="12.75" hidden="false" customHeight="false" outlineLevel="0" collapsed="false">
      <c r="A147" s="0" t="n">
        <f aca="false">A146+1</f>
        <v>135</v>
      </c>
      <c r="B147" s="14" t="n">
        <v>438.4839</v>
      </c>
      <c r="C147" s="0" t="n">
        <f aca="false">B147/C$6</f>
        <v>0.479430895675201</v>
      </c>
      <c r="D147" s="0" t="n">
        <f aca="false">A147/C$4</f>
        <v>0.818181818181818</v>
      </c>
      <c r="E147" s="0" t="n">
        <f aca="false">EXP(-C147)</f>
        <v>0.619135644335243</v>
      </c>
      <c r="F147" s="0" t="n">
        <f aca="false">D147-E147</f>
        <v>0.199046173846575</v>
      </c>
    </row>
    <row r="148" customFormat="false" ht="12.75" hidden="false" customHeight="false" outlineLevel="0" collapsed="false">
      <c r="A148" s="0" t="n">
        <f aca="false">A147+1</f>
        <v>136</v>
      </c>
      <c r="B148" s="14" t="n">
        <v>438.4375</v>
      </c>
      <c r="C148" s="0" t="n">
        <f aca="false">B148/C$6</f>
        <v>0.479380162698324</v>
      </c>
      <c r="D148" s="0" t="n">
        <f aca="false">A148/C$4</f>
        <v>0.824242424242424</v>
      </c>
      <c r="E148" s="0" t="n">
        <f aca="false">EXP(-C148)</f>
        <v>0.619167055726361</v>
      </c>
      <c r="F148" s="0" t="n">
        <f aca="false">D148-E148</f>
        <v>0.205075368516064</v>
      </c>
    </row>
    <row r="149" customFormat="false" ht="12.75" hidden="false" customHeight="false" outlineLevel="0" collapsed="false">
      <c r="A149" s="0" t="n">
        <f aca="false">A148+1</f>
        <v>137</v>
      </c>
      <c r="B149" s="14" t="n">
        <v>432.4338</v>
      </c>
      <c r="C149" s="0" t="n">
        <f aca="false">B149/C$6</f>
        <v>0.472815818446768</v>
      </c>
      <c r="D149" s="0" t="n">
        <f aca="false">A149/C$4</f>
        <v>0.83030303030303</v>
      </c>
      <c r="E149" s="0" t="n">
        <f aca="false">EXP(-C149)</f>
        <v>0.623244850811854</v>
      </c>
      <c r="F149" s="0" t="n">
        <f aca="false">D149-E149</f>
        <v>0.207058179491176</v>
      </c>
    </row>
    <row r="150" customFormat="false" ht="12.75" hidden="false" customHeight="false" outlineLevel="0" collapsed="false">
      <c r="A150" s="0" t="n">
        <f aca="false">A149+1</f>
        <v>138</v>
      </c>
      <c r="B150" s="14" t="n">
        <v>431.4485</v>
      </c>
      <c r="C150" s="0" t="n">
        <f aca="false">B150/C$6</f>
        <v>0.471738508056332</v>
      </c>
      <c r="D150" s="0" t="n">
        <f aca="false">A150/C$4</f>
        <v>0.836363636363636</v>
      </c>
      <c r="E150" s="0" t="n">
        <f aca="false">EXP(-C150)</f>
        <v>0.623916640763594</v>
      </c>
      <c r="F150" s="0" t="n">
        <f aca="false">D150-E150</f>
        <v>0.212446995600042</v>
      </c>
    </row>
    <row r="151" customFormat="false" ht="12.75" hidden="false" customHeight="false" outlineLevel="0" collapsed="false">
      <c r="A151" s="0" t="n">
        <f aca="false">A150+1</f>
        <v>139</v>
      </c>
      <c r="B151" s="14" t="n">
        <v>425.5279</v>
      </c>
      <c r="C151" s="0" t="n">
        <f aca="false">B151/C$6</f>
        <v>0.465265023942241</v>
      </c>
      <c r="D151" s="0" t="n">
        <f aca="false">A151/C$4</f>
        <v>0.842424242424242</v>
      </c>
      <c r="E151" s="0" t="n">
        <f aca="false">EXP(-C151)</f>
        <v>0.627968656405234</v>
      </c>
      <c r="F151" s="0" t="n">
        <f aca="false">D151-E151</f>
        <v>0.214455586019008</v>
      </c>
    </row>
    <row r="152" customFormat="false" ht="12.75" hidden="false" customHeight="false" outlineLevel="0" collapsed="false">
      <c r="A152" s="0" t="n">
        <f aca="false">A151+1</f>
        <v>140</v>
      </c>
      <c r="B152" s="14" t="n">
        <v>411.4731</v>
      </c>
      <c r="C152" s="0" t="n">
        <f aca="false">B152/C$6</f>
        <v>0.449897742834461</v>
      </c>
      <c r="D152" s="0" t="n">
        <f aca="false">A152/C$4</f>
        <v>0.848484848484849</v>
      </c>
      <c r="E152" s="0" t="n">
        <f aca="false">EXP(-C152)</f>
        <v>0.637693357003028</v>
      </c>
      <c r="F152" s="0" t="n">
        <f aca="false">D152-E152</f>
        <v>0.21079149148182</v>
      </c>
    </row>
    <row r="153" customFormat="false" ht="12.75" hidden="false" customHeight="false" outlineLevel="0" collapsed="false">
      <c r="A153" s="0" t="n">
        <f aca="false">A152+1</f>
        <v>141</v>
      </c>
      <c r="B153" s="14" t="n">
        <v>408.4545</v>
      </c>
      <c r="C153" s="0" t="n">
        <f aca="false">B153/C$6</f>
        <v>0.446597256541383</v>
      </c>
      <c r="D153" s="0" t="n">
        <f aca="false">A153/C$4</f>
        <v>0.854545454545455</v>
      </c>
      <c r="E153" s="0" t="n">
        <f aca="false">EXP(-C153)</f>
        <v>0.639801532275065</v>
      </c>
      <c r="F153" s="0" t="n">
        <f aca="false">D153-E153</f>
        <v>0.21474392227039</v>
      </c>
    </row>
    <row r="154" customFormat="false" ht="12.75" hidden="false" customHeight="false" outlineLevel="0" collapsed="false">
      <c r="A154" s="0" t="n">
        <f aca="false">A153+1</f>
        <v>142</v>
      </c>
      <c r="B154" s="14" t="n">
        <v>406.5254</v>
      </c>
      <c r="C154" s="0" t="n">
        <f aca="false">B154/C$6</f>
        <v>0.444488011160089</v>
      </c>
      <c r="D154" s="0" t="n">
        <f aca="false">A154/C$4</f>
        <v>0.860606060606061</v>
      </c>
      <c r="E154" s="0" t="n">
        <f aca="false">EXP(-C154)</f>
        <v>0.641152454914785</v>
      </c>
      <c r="F154" s="0" t="n">
        <f aca="false">D154-E154</f>
        <v>0.219453605691275</v>
      </c>
    </row>
    <row r="155" customFormat="false" ht="12.75" hidden="false" customHeight="false" outlineLevel="0" collapsed="false">
      <c r="A155" s="0" t="n">
        <f aca="false">A154+1</f>
        <v>143</v>
      </c>
      <c r="B155" s="14" t="n">
        <v>406.482</v>
      </c>
      <c r="C155" s="0" t="n">
        <f aca="false">B155/C$6</f>
        <v>0.444440558332579</v>
      </c>
      <c r="D155" s="0" t="n">
        <f aca="false">A155/C$4</f>
        <v>0.866666666666667</v>
      </c>
      <c r="E155" s="0" t="n">
        <f aca="false">EXP(-C155)</f>
        <v>0.641182880133511</v>
      </c>
      <c r="F155" s="0" t="n">
        <f aca="false">D155-E155</f>
        <v>0.225483786533155</v>
      </c>
    </row>
    <row r="156" customFormat="false" ht="12.75" hidden="false" customHeight="false" outlineLevel="0" collapsed="false">
      <c r="A156" s="0" t="n">
        <f aca="false">A155+1</f>
        <v>144</v>
      </c>
      <c r="B156" s="14" t="n">
        <v>395.5171</v>
      </c>
      <c r="C156" s="0" t="n">
        <f aca="false">B156/C$6</f>
        <v>0.432451721734499</v>
      </c>
      <c r="D156" s="0" t="n">
        <f aca="false">A156/C$4</f>
        <v>0.872727272727273</v>
      </c>
      <c r="E156" s="0" t="n">
        <f aca="false">EXP(-C156)</f>
        <v>0.648916180925892</v>
      </c>
      <c r="F156" s="0" t="n">
        <f aca="false">D156-E156</f>
        <v>0.22381109180138</v>
      </c>
    </row>
    <row r="157" customFormat="false" ht="12.75" hidden="false" customHeight="false" outlineLevel="0" collapsed="false">
      <c r="A157" s="0" t="n">
        <f aca="false">A156+1</f>
        <v>145</v>
      </c>
      <c r="B157" s="14" t="n">
        <v>374.4399</v>
      </c>
      <c r="C157" s="0" t="n">
        <f aca="false">B157/C$6</f>
        <v>0.40940626698844</v>
      </c>
      <c r="D157" s="0" t="n">
        <f aca="false">A157/C$4</f>
        <v>0.878787878787879</v>
      </c>
      <c r="E157" s="0" t="n">
        <f aca="false">EXP(-C157)</f>
        <v>0.664044398195734</v>
      </c>
      <c r="F157" s="0" t="n">
        <f aca="false">D157-E157</f>
        <v>0.214743480592145</v>
      </c>
    </row>
    <row r="158" customFormat="false" ht="12.75" hidden="false" customHeight="false" outlineLevel="0" collapsed="false">
      <c r="A158" s="0" t="n">
        <f aca="false">A157+1</f>
        <v>146</v>
      </c>
      <c r="B158" s="14" t="n">
        <v>372.5082</v>
      </c>
      <c r="C158" s="0" t="n">
        <f aca="false">B158/C$6</f>
        <v>0.407294178811028</v>
      </c>
      <c r="D158" s="0" t="n">
        <f aca="false">A158/C$4</f>
        <v>0.884848484848485</v>
      </c>
      <c r="E158" s="0" t="n">
        <f aca="false">EXP(-C158)</f>
        <v>0.665448400685041</v>
      </c>
      <c r="F158" s="0" t="n">
        <f aca="false">D158-E158</f>
        <v>0.219400084163444</v>
      </c>
    </row>
    <row r="159" customFormat="false" ht="12.75" hidden="false" customHeight="false" outlineLevel="0" collapsed="false">
      <c r="A159" s="0" t="n">
        <f aca="false">A158+1</f>
        <v>147</v>
      </c>
      <c r="B159" s="14" t="n">
        <v>367.3587</v>
      </c>
      <c r="C159" s="0" t="n">
        <f aca="false">B159/C$6</f>
        <v>0.401663802422569</v>
      </c>
      <c r="D159" s="0" t="n">
        <f aca="false">A159/C$4</f>
        <v>0.890909090909091</v>
      </c>
      <c r="E159" s="0" t="n">
        <f aca="false">EXP(-C159)</f>
        <v>0.669205693207682</v>
      </c>
      <c r="F159" s="0" t="n">
        <f aca="false">D159-E159</f>
        <v>0.221703397701408</v>
      </c>
    </row>
    <row r="160" customFormat="false" ht="12.75" hidden="false" customHeight="false" outlineLevel="0" collapsed="false">
      <c r="A160" s="0" t="n">
        <f aca="false">A159+1</f>
        <v>148</v>
      </c>
      <c r="B160" s="14" t="n">
        <v>358.4814</v>
      </c>
      <c r="C160" s="0" t="n">
        <f aca="false">B160/C$6</f>
        <v>0.391957512430673</v>
      </c>
      <c r="D160" s="0" t="n">
        <f aca="false">A160/C$4</f>
        <v>0.896969696969697</v>
      </c>
      <c r="E160" s="0" t="n">
        <f aca="false">EXP(-C160)</f>
        <v>0.67573282359591</v>
      </c>
      <c r="F160" s="0" t="n">
        <f aca="false">D160-E160</f>
        <v>0.221236873373787</v>
      </c>
    </row>
    <row r="161" customFormat="false" ht="12.75" hidden="false" customHeight="false" outlineLevel="0" collapsed="false">
      <c r="A161" s="0" t="n">
        <f aca="false">A160+1</f>
        <v>149</v>
      </c>
      <c r="B161" s="14" t="n">
        <v>348.4608</v>
      </c>
      <c r="C161" s="0" t="n">
        <f aca="false">B161/C$6</f>
        <v>0.381001157515012</v>
      </c>
      <c r="D161" s="0" t="n">
        <f aca="false">A161/C$4</f>
        <v>0.903030303030303</v>
      </c>
      <c r="E161" s="0" t="n">
        <f aca="false">EXP(-C161)</f>
        <v>0.683177098831694</v>
      </c>
      <c r="F161" s="0" t="n">
        <f aca="false">D161-E161</f>
        <v>0.219853204198609</v>
      </c>
    </row>
    <row r="162" customFormat="false" ht="12.75" hidden="false" customHeight="false" outlineLevel="0" collapsed="false">
      <c r="A162" s="0" t="n">
        <f aca="false">A161+1</f>
        <v>150</v>
      </c>
      <c r="B162" s="14" t="n">
        <v>344.4142</v>
      </c>
      <c r="C162" s="0" t="n">
        <f aca="false">B162/C$6</f>
        <v>0.376576673372176</v>
      </c>
      <c r="D162" s="0" t="n">
        <f aca="false">A162/C$4</f>
        <v>0.909090909090909</v>
      </c>
      <c r="E162" s="0" t="n">
        <f aca="false">EXP(-C162)</f>
        <v>0.68620650190317</v>
      </c>
      <c r="F162" s="0" t="n">
        <f aca="false">D162-E162</f>
        <v>0.222884407187739</v>
      </c>
    </row>
    <row r="163" customFormat="false" ht="12.75" hidden="false" customHeight="false" outlineLevel="0" collapsed="false">
      <c r="A163" s="0" t="n">
        <f aca="false">A162+1</f>
        <v>151</v>
      </c>
      <c r="B163" s="14" t="n">
        <v>309.3654</v>
      </c>
      <c r="C163" s="0" t="n">
        <f aca="false">B163/C$6</f>
        <v>0.338254906994115</v>
      </c>
      <c r="D163" s="0" t="n">
        <f aca="false">A163/C$4</f>
        <v>0.915151515151515</v>
      </c>
      <c r="E163" s="0" t="n">
        <f aca="false">EXP(-C163)</f>
        <v>0.713013512600109</v>
      </c>
      <c r="F163" s="0" t="n">
        <f aca="false">D163-E163</f>
        <v>0.202138002551406</v>
      </c>
    </row>
    <row r="164" customFormat="false" ht="12.75" hidden="false" customHeight="false" outlineLevel="0" collapsed="false">
      <c r="A164" s="0" t="n">
        <f aca="false">A163+1</f>
        <v>152</v>
      </c>
      <c r="B164" s="14" t="n">
        <v>303.3183</v>
      </c>
      <c r="C164" s="0" t="n">
        <f aca="false">B164/C$6</f>
        <v>0.331643109915049</v>
      </c>
      <c r="D164" s="0" t="n">
        <f aca="false">A164/C$4</f>
        <v>0.921212121212121</v>
      </c>
      <c r="E164" s="0" t="n">
        <f aca="false">EXP(-C164)</f>
        <v>0.717743432664856</v>
      </c>
      <c r="F164" s="0" t="n">
        <f aca="false">D164-E164</f>
        <v>0.203468688547265</v>
      </c>
    </row>
    <row r="165" customFormat="false" ht="12.75" hidden="false" customHeight="false" outlineLevel="0" collapsed="false">
      <c r="A165" s="0" t="n">
        <f aca="false">A164+1</f>
        <v>153</v>
      </c>
      <c r="B165" s="14" t="n">
        <v>302.3769</v>
      </c>
      <c r="C165" s="0" t="n">
        <f aca="false">B165/C$6</f>
        <v>0.330613799043683</v>
      </c>
      <c r="D165" s="0" t="n">
        <f aca="false">A165/C$4</f>
        <v>0.927272727272727</v>
      </c>
      <c r="E165" s="0" t="n">
        <f aca="false">EXP(-C165)</f>
        <v>0.718482594131155</v>
      </c>
      <c r="F165" s="0" t="n">
        <f aca="false">D165-E165</f>
        <v>0.208790133141572</v>
      </c>
    </row>
    <row r="166" customFormat="false" ht="12.75" hidden="false" customHeight="false" outlineLevel="0" collapsed="false">
      <c r="A166" s="0" t="n">
        <f aca="false">A165+1</f>
        <v>154</v>
      </c>
      <c r="B166" s="14" t="n">
        <v>302.333</v>
      </c>
      <c r="C166" s="0" t="n">
        <f aca="false">B166/C$6</f>
        <v>0.330565799524613</v>
      </c>
      <c r="D166" s="0" t="n">
        <f aca="false">A166/C$4</f>
        <v>0.933333333333333</v>
      </c>
      <c r="E166" s="0" t="n">
        <f aca="false">EXP(-C166)</f>
        <v>0.718517081777822</v>
      </c>
      <c r="F166" s="0" t="n">
        <f aca="false">D166-E166</f>
        <v>0.214816251555511</v>
      </c>
    </row>
    <row r="167" customFormat="false" ht="12.75" hidden="false" customHeight="false" outlineLevel="0" collapsed="false">
      <c r="A167" s="0" t="n">
        <f aca="false">A166+1</f>
        <v>155</v>
      </c>
      <c r="B167" s="14" t="n">
        <v>295.2951</v>
      </c>
      <c r="C167" s="0" t="n">
        <f aca="false">B167/C$6</f>
        <v>0.322870678447938</v>
      </c>
      <c r="D167" s="0" t="n">
        <f aca="false">A167/C$4</f>
        <v>0.939393939393939</v>
      </c>
      <c r="E167" s="0" t="n">
        <f aca="false">EXP(-C167)</f>
        <v>0.724067485844568</v>
      </c>
      <c r="F167" s="0" t="n">
        <f aca="false">D167-E167</f>
        <v>0.215326453549372</v>
      </c>
    </row>
    <row r="168" customFormat="false" ht="12.75" hidden="false" customHeight="false" outlineLevel="0" collapsed="false">
      <c r="A168" s="0" t="n">
        <f aca="false">A167+1</f>
        <v>156</v>
      </c>
      <c r="B168" s="14" t="n">
        <v>287.3622</v>
      </c>
      <c r="C168" s="0" t="n">
        <f aca="false">B168/C$6</f>
        <v>0.314196979476775</v>
      </c>
      <c r="D168" s="0" t="n">
        <f aca="false">A168/C$4</f>
        <v>0.945454545454545</v>
      </c>
      <c r="E168" s="0" t="n">
        <f aca="false">EXP(-C168)</f>
        <v>0.730375145074957</v>
      </c>
      <c r="F168" s="0" t="n">
        <f aca="false">D168-E168</f>
        <v>0.215079400379589</v>
      </c>
    </row>
    <row r="169" customFormat="false" ht="12.75" hidden="false" customHeight="false" outlineLevel="0" collapsed="false">
      <c r="A169" s="0" t="n">
        <f aca="false">A168+1</f>
        <v>157</v>
      </c>
      <c r="B169" s="14" t="n">
        <v>278.3513</v>
      </c>
      <c r="C169" s="0" t="n">
        <f aca="false">B169/C$6</f>
        <v>0.304344613499735</v>
      </c>
      <c r="D169" s="0" t="n">
        <f aca="false">A169/C$4</f>
        <v>0.951515151515152</v>
      </c>
      <c r="E169" s="0" t="n">
        <f aca="false">EXP(-C169)</f>
        <v>0.737606633443665</v>
      </c>
      <c r="F169" s="0" t="n">
        <f aca="false">D169-E169</f>
        <v>0.213908518071486</v>
      </c>
    </row>
    <row r="170" customFormat="false" ht="12.75" hidden="false" customHeight="false" outlineLevel="0" collapsed="false">
      <c r="A170" s="0" t="n">
        <f aca="false">A169+1</f>
        <v>158</v>
      </c>
      <c r="B170" s="14" t="n">
        <v>275.3079</v>
      </c>
      <c r="C170" s="0" t="n">
        <f aca="false">B170/C$6</f>
        <v>0.301017011305224</v>
      </c>
      <c r="D170" s="0" t="n">
        <f aca="false">A170/C$4</f>
        <v>0.957575757575758</v>
      </c>
      <c r="E170" s="0" t="n">
        <f aca="false">EXP(-C170)</f>
        <v>0.740065183164909</v>
      </c>
      <c r="F170" s="0" t="n">
        <f aca="false">D170-E170</f>
        <v>0.217510574410848</v>
      </c>
    </row>
    <row r="171" customFormat="false" ht="12.75" hidden="false" customHeight="false" outlineLevel="0" collapsed="false">
      <c r="A171" s="0" t="n">
        <f aca="false">A170+1</f>
        <v>159</v>
      </c>
      <c r="B171" s="14" t="n">
        <v>273.3354</v>
      </c>
      <c r="C171" s="0" t="n">
        <f aca="false">B171/C$6</f>
        <v>0.29886031309642</v>
      </c>
      <c r="D171" s="0" t="n">
        <f aca="false">A171/C$4</f>
        <v>0.963636363636364</v>
      </c>
      <c r="E171" s="0" t="n">
        <f aca="false">EXP(-C171)</f>
        <v>0.741663002807886</v>
      </c>
      <c r="F171" s="0" t="n">
        <f aca="false">D171-E171</f>
        <v>0.221973360828478</v>
      </c>
    </row>
    <row r="172" customFormat="false" ht="12.75" hidden="false" customHeight="false" outlineLevel="0" collapsed="false">
      <c r="A172" s="0" t="n">
        <f aca="false">A171+1</f>
        <v>160</v>
      </c>
      <c r="B172" s="14" t="n">
        <v>260.2932</v>
      </c>
      <c r="C172" s="0" t="n">
        <f aca="false">B172/C$6</f>
        <v>0.284600191738315</v>
      </c>
      <c r="D172" s="0" t="n">
        <f aca="false">A172/C$4</f>
        <v>0.96969696969697</v>
      </c>
      <c r="E172" s="0" t="n">
        <f aca="false">EXP(-C172)</f>
        <v>0.752314975942653</v>
      </c>
      <c r="F172" s="0" t="n">
        <f aca="false">D172-E172</f>
        <v>0.217381993754316</v>
      </c>
    </row>
    <row r="173" customFormat="false" ht="12.75" hidden="false" customHeight="false" outlineLevel="0" collapsed="false">
      <c r="A173" s="0" t="n">
        <f aca="false">A172+1</f>
        <v>161</v>
      </c>
      <c r="B173" s="14" t="n">
        <v>203.2413</v>
      </c>
      <c r="C173" s="0" t="n">
        <f aca="false">B173/C$6</f>
        <v>0.222220607181226</v>
      </c>
      <c r="D173" s="0" t="n">
        <f aca="false">A173/C$4</f>
        <v>0.975757575757576</v>
      </c>
      <c r="E173" s="0" t="n">
        <f aca="false">EXP(-C173)</f>
        <v>0.800738696141585</v>
      </c>
      <c r="F173" s="0" t="n">
        <f aca="false">D173-E173</f>
        <v>0.175018879615991</v>
      </c>
    </row>
    <row r="174" customFormat="false" ht="12.75" hidden="false" customHeight="false" outlineLevel="0" collapsed="false">
      <c r="A174" s="0" t="n">
        <f aca="false">A173+1</f>
        <v>162</v>
      </c>
      <c r="B174" s="14" t="n">
        <v>181.1913</v>
      </c>
      <c r="C174" s="0" t="n">
        <f aca="false">B174/C$6</f>
        <v>0.198111509333761</v>
      </c>
      <c r="D174" s="0" t="n">
        <f aca="false">A174/C$4</f>
        <v>0.981818181818182</v>
      </c>
      <c r="E174" s="0" t="n">
        <f aca="false">EXP(-C174)</f>
        <v>0.820278379342256</v>
      </c>
      <c r="F174" s="0" t="n">
        <f aca="false">D174-E174</f>
        <v>0.161539802475926</v>
      </c>
    </row>
    <row r="175" customFormat="false" ht="12.75" hidden="false" customHeight="false" outlineLevel="0" collapsed="false">
      <c r="A175" s="0" t="n">
        <f aca="false">A174+1</f>
        <v>163</v>
      </c>
      <c r="B175" s="14" t="n">
        <v>174.2028</v>
      </c>
      <c r="C175" s="0" t="n">
        <f aca="false">B175/C$6</f>
        <v>0.19047040138333</v>
      </c>
      <c r="D175" s="0" t="n">
        <f aca="false">A175/C$4</f>
        <v>0.987878787878788</v>
      </c>
      <c r="E175" s="0" t="n">
        <f aca="false">EXP(-C175)</f>
        <v>0.826570222702163</v>
      </c>
      <c r="F175" s="0" t="n">
        <f aca="false">D175-E175</f>
        <v>0.161308565176625</v>
      </c>
    </row>
    <row r="176" customFormat="false" ht="12.75" hidden="false" customHeight="false" outlineLevel="0" collapsed="false">
      <c r="A176" s="0" t="n">
        <f aca="false">A175+1</f>
        <v>164</v>
      </c>
      <c r="B176" s="14" t="n">
        <v>165.1919</v>
      </c>
      <c r="C176" s="0" t="n">
        <f aca="false">B176/C$6</f>
        <v>0.18061803540629</v>
      </c>
      <c r="D176" s="0" t="n">
        <f aca="false">A176/C$4</f>
        <v>0.993939393939394</v>
      </c>
      <c r="E176" s="0" t="n">
        <f aca="false">EXP(-C176)</f>
        <v>0.834754144337089</v>
      </c>
      <c r="F176" s="0" t="n">
        <f aca="false">D176-E176</f>
        <v>0.159185249602305</v>
      </c>
    </row>
    <row r="177" customFormat="false" ht="12.75" hidden="false" customHeight="false" outlineLevel="0" collapsed="false">
      <c r="A177" s="0" t="n">
        <f aca="false">A176+1</f>
        <v>165</v>
      </c>
      <c r="B177" s="14" t="n">
        <v>146.1894</v>
      </c>
      <c r="C177" s="0" t="n">
        <f aca="false">B177/C$6</f>
        <v>0.159841022624138</v>
      </c>
      <c r="D177" s="0" t="n">
        <f aca="false">A177/C$4</f>
        <v>1</v>
      </c>
      <c r="E177" s="0" t="n">
        <f aca="false">EXP(-C177)</f>
        <v>0.852279271318668</v>
      </c>
      <c r="F177" s="0" t="n">
        <f aca="false">D177-E177</f>
        <v>0.147720728681332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9:29Z</dcterms:modified>
  <cp:revision>139</cp:revision>
  <dc:subject/>
  <dc:title/>
</cp:coreProperties>
</file>